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hcan\Documents\Devin\Paleo Research\UCL\Diplocynodon\LAGs\"/>
    </mc:Choice>
  </mc:AlternateContent>
  <xr:revisionPtr revIDLastSave="0" documentId="13_ncr:1_{C68AC95D-F4D7-4B54-84D3-2C223C35F3E3}" xr6:coauthVersionLast="47" xr6:coauthVersionMax="47" xr10:uidLastSave="{00000000-0000-0000-0000-000000000000}"/>
  <bookViews>
    <workbookView xWindow="-110" yWindow="-110" windowWidth="19420" windowHeight="11500" firstSheet="2" activeTab="4" xr2:uid="{2F700E08-65DE-4D64-AB16-44C4A6D2B88E}"/>
  </bookViews>
  <sheets>
    <sheet name="Macro measurements" sheetId="6" r:id="rId1"/>
    <sheet name="Circumference" sheetId="2" r:id="rId2"/>
    <sheet name="cortical thickness" sheetId="3" r:id="rId3"/>
    <sheet name="cortical thickness stacked" sheetId="4" r:id="rId4"/>
    <sheet name="Compactness parameters and size" sheetId="5" r:id="rId5"/>
  </sheets>
  <calcPr calcId="181029"/>
</workbook>
</file>

<file path=xl/calcChain.xml><?xml version="1.0" encoding="utf-8"?>
<calcChain xmlns="http://schemas.openxmlformats.org/spreadsheetml/2006/main">
  <c r="L10" i="6" l="1"/>
  <c r="L9" i="6"/>
  <c r="K9" i="6"/>
  <c r="J9" i="6"/>
  <c r="L8" i="6"/>
  <c r="K8" i="6"/>
  <c r="J8" i="6"/>
  <c r="L7" i="6"/>
  <c r="L6" i="6"/>
  <c r="K6" i="6"/>
  <c r="J6" i="6"/>
  <c r="L5" i="6"/>
  <c r="K5" i="6"/>
  <c r="J5" i="6"/>
  <c r="L4" i="6"/>
  <c r="K4" i="6"/>
  <c r="J4" i="6"/>
  <c r="L3" i="6"/>
  <c r="L2" i="6"/>
  <c r="G97" i="3"/>
  <c r="G98" i="3"/>
  <c r="G99" i="3"/>
  <c r="G100" i="3"/>
  <c r="G101" i="3"/>
  <c r="G102" i="3"/>
  <c r="G103" i="3"/>
  <c r="H103" i="3" s="1"/>
  <c r="G104" i="3"/>
  <c r="H104" i="3" s="1"/>
  <c r="G105" i="3"/>
  <c r="G106" i="3"/>
  <c r="G107" i="3"/>
  <c r="G108" i="3"/>
  <c r="G109" i="3"/>
  <c r="G110" i="3"/>
  <c r="G111" i="3"/>
  <c r="G112" i="3"/>
  <c r="H112" i="3" s="1"/>
  <c r="G113" i="3"/>
  <c r="H113" i="3" s="1"/>
  <c r="G114" i="3"/>
  <c r="G115" i="3"/>
  <c r="H115" i="3" s="1"/>
  <c r="G116" i="3"/>
  <c r="H116" i="3" s="1"/>
  <c r="G117" i="3"/>
  <c r="H117" i="3" s="1"/>
  <c r="G118" i="3"/>
  <c r="G119" i="3"/>
  <c r="G120" i="3"/>
  <c r="H120" i="3" s="1"/>
  <c r="G121" i="3"/>
  <c r="H97" i="3"/>
  <c r="H98" i="3"/>
  <c r="H99" i="3"/>
  <c r="H100" i="3"/>
  <c r="H101" i="3"/>
  <c r="H102" i="3"/>
  <c r="H105" i="3"/>
  <c r="H106" i="3"/>
  <c r="H107" i="3"/>
  <c r="H108" i="3"/>
  <c r="H109" i="3"/>
  <c r="H110" i="3"/>
  <c r="H111" i="3"/>
  <c r="H114" i="3"/>
  <c r="H118" i="3"/>
  <c r="H119" i="3"/>
  <c r="H121" i="3"/>
  <c r="G90" i="3"/>
  <c r="H90" i="3" s="1"/>
  <c r="G91" i="3"/>
  <c r="H91" i="3" s="1"/>
  <c r="G92" i="3"/>
  <c r="H92" i="3" s="1"/>
  <c r="G93" i="3"/>
  <c r="H93" i="3" s="1"/>
  <c r="G94" i="3"/>
  <c r="H94" i="3" s="1"/>
  <c r="G95" i="3"/>
  <c r="H95" i="3" s="1"/>
  <c r="G96" i="3"/>
  <c r="H96" i="3" s="1"/>
  <c r="H69" i="3"/>
  <c r="H70" i="3"/>
  <c r="H71" i="3"/>
  <c r="H76" i="3"/>
  <c r="H77" i="3"/>
  <c r="H78" i="3"/>
  <c r="H79" i="3"/>
  <c r="H80" i="3"/>
  <c r="H81" i="3"/>
  <c r="H82" i="3"/>
  <c r="H83" i="3"/>
  <c r="H88" i="3"/>
  <c r="H89" i="3"/>
  <c r="G69" i="3"/>
  <c r="G70" i="3"/>
  <c r="G71" i="3"/>
  <c r="G72" i="3"/>
  <c r="H72" i="3" s="1"/>
  <c r="G73" i="3"/>
  <c r="H73" i="3" s="1"/>
  <c r="G74" i="3"/>
  <c r="H74" i="3" s="1"/>
  <c r="G75" i="3"/>
  <c r="H75" i="3" s="1"/>
  <c r="G76" i="3"/>
  <c r="G77" i="3"/>
  <c r="G78" i="3"/>
  <c r="G79" i="3"/>
  <c r="G80" i="3"/>
  <c r="G81" i="3"/>
  <c r="G82" i="3"/>
  <c r="G83" i="3"/>
  <c r="G84" i="3"/>
  <c r="H84" i="3" s="1"/>
  <c r="G85" i="3"/>
  <c r="H85" i="3" s="1"/>
  <c r="G86" i="3"/>
  <c r="H86" i="3" s="1"/>
  <c r="G87" i="3"/>
  <c r="H87" i="3" s="1"/>
  <c r="G88" i="3"/>
  <c r="G89" i="3"/>
  <c r="G62" i="3"/>
  <c r="G63" i="3"/>
  <c r="H63" i="3" s="1"/>
  <c r="G64" i="3"/>
  <c r="H64" i="3" s="1"/>
  <c r="G65" i="3"/>
  <c r="H65" i="3" s="1"/>
  <c r="G66" i="3"/>
  <c r="G67" i="3"/>
  <c r="H67" i="3" s="1"/>
  <c r="G68" i="3"/>
  <c r="H68" i="3" s="1"/>
  <c r="H62" i="3"/>
  <c r="H66" i="3"/>
  <c r="G49" i="3"/>
  <c r="H49" i="3" s="1"/>
  <c r="G50" i="3"/>
  <c r="H50" i="3" s="1"/>
  <c r="G51" i="3"/>
  <c r="H51" i="3" s="1"/>
  <c r="G52" i="3"/>
  <c r="H52" i="3" s="1"/>
  <c r="G53" i="3"/>
  <c r="H53" i="3" s="1"/>
  <c r="G54" i="3"/>
  <c r="H54" i="3" s="1"/>
  <c r="G55" i="3"/>
  <c r="H55" i="3" s="1"/>
  <c r="G56" i="3"/>
  <c r="H56" i="3" s="1"/>
  <c r="G57" i="3"/>
  <c r="H57" i="3" s="1"/>
  <c r="G58" i="3"/>
  <c r="H58" i="3" s="1"/>
  <c r="G59" i="3"/>
  <c r="H59" i="3" s="1"/>
  <c r="G60" i="3"/>
  <c r="H60" i="3" s="1"/>
  <c r="G61" i="3"/>
  <c r="H61" i="3" s="1"/>
  <c r="G37" i="3"/>
  <c r="H37" i="3" s="1"/>
  <c r="G38" i="3"/>
  <c r="H38" i="3" s="1"/>
  <c r="G39" i="3"/>
  <c r="H39" i="3" s="1"/>
  <c r="G40" i="3"/>
  <c r="H40" i="3" s="1"/>
  <c r="G41" i="3"/>
  <c r="H41" i="3" s="1"/>
  <c r="G42" i="3"/>
  <c r="H42" i="3" s="1"/>
  <c r="G43" i="3"/>
  <c r="H43" i="3" s="1"/>
  <c r="G44" i="3"/>
  <c r="H44" i="3" s="1"/>
  <c r="G45" i="3"/>
  <c r="H45" i="3" s="1"/>
  <c r="G46" i="3"/>
  <c r="H46" i="3" s="1"/>
  <c r="G47" i="3"/>
  <c r="H47" i="3" s="1"/>
  <c r="G48" i="3"/>
  <c r="H48" i="3" s="1"/>
  <c r="G17" i="3"/>
  <c r="H17" i="3" s="1"/>
  <c r="G18" i="3"/>
  <c r="H18" i="3" s="1"/>
  <c r="G19" i="3"/>
  <c r="H19" i="3" s="1"/>
  <c r="G20" i="3"/>
  <c r="H20" i="3" s="1"/>
  <c r="G21" i="3"/>
  <c r="H21" i="3" s="1"/>
  <c r="G22" i="3"/>
  <c r="H22" i="3" s="1"/>
  <c r="G23" i="3"/>
  <c r="H23" i="3" s="1"/>
  <c r="G24" i="3"/>
  <c r="H24" i="3" s="1"/>
  <c r="G25" i="3"/>
  <c r="H25" i="3" s="1"/>
  <c r="G26" i="3"/>
  <c r="H26" i="3" s="1"/>
  <c r="G27" i="3"/>
  <c r="H27" i="3" s="1"/>
  <c r="G28" i="3"/>
  <c r="H28" i="3" s="1"/>
  <c r="G29" i="3"/>
  <c r="H29" i="3" s="1"/>
  <c r="G30" i="3"/>
  <c r="H30" i="3" s="1"/>
  <c r="G31" i="3"/>
  <c r="H31" i="3" s="1"/>
  <c r="G32" i="3"/>
  <c r="H32" i="3" s="1"/>
  <c r="G33" i="3"/>
  <c r="H33" i="3" s="1"/>
  <c r="G34" i="3"/>
  <c r="H34" i="3" s="1"/>
  <c r="G35" i="3"/>
  <c r="H35" i="3" s="1"/>
  <c r="G36" i="3"/>
  <c r="H36" i="3" s="1"/>
  <c r="G6" i="3"/>
  <c r="H6" i="3" s="1"/>
  <c r="G7" i="3"/>
  <c r="H7" i="3" s="1"/>
  <c r="G8" i="3"/>
  <c r="H8" i="3" s="1"/>
  <c r="G9" i="3"/>
  <c r="H9" i="3" s="1"/>
  <c r="G10" i="3"/>
  <c r="H10" i="3" s="1"/>
  <c r="G11" i="3"/>
  <c r="H11" i="3" s="1"/>
  <c r="G12" i="3"/>
  <c r="H12" i="3" s="1"/>
  <c r="G13" i="3"/>
  <c r="H13" i="3" s="1"/>
  <c r="G14" i="3"/>
  <c r="H14" i="3" s="1"/>
  <c r="G15" i="3"/>
  <c r="H15" i="3" s="1"/>
  <c r="G16" i="3"/>
  <c r="H16" i="3" s="1"/>
  <c r="G3" i="3"/>
  <c r="H3" i="3" s="1"/>
  <c r="G4" i="3"/>
  <c r="H4" i="3" s="1"/>
  <c r="G5" i="3"/>
  <c r="H5" i="3" s="1"/>
  <c r="G2" i="3"/>
  <c r="H2" i="3" s="1"/>
  <c r="D17" i="2"/>
  <c r="D18" i="2"/>
  <c r="D19" i="2"/>
  <c r="D20" i="2"/>
  <c r="D21" i="2"/>
  <c r="D22" i="2"/>
  <c r="D23" i="2"/>
  <c r="D24" i="2"/>
  <c r="D39" i="2"/>
  <c r="D40" i="2"/>
  <c r="D41" i="2"/>
  <c r="D42" i="2"/>
  <c r="D43" i="2"/>
  <c r="D44" i="2"/>
  <c r="D45" i="2"/>
  <c r="D46" i="2"/>
  <c r="D47" i="2"/>
  <c r="D48" i="2"/>
  <c r="D49" i="2"/>
  <c r="D50" i="2"/>
  <c r="D26" i="2"/>
  <c r="D27" i="2"/>
  <c r="D28" i="2"/>
  <c r="D29" i="2"/>
  <c r="D30" i="2"/>
  <c r="D31" i="2"/>
  <c r="D32" i="2"/>
  <c r="D33" i="2"/>
  <c r="D34" i="2"/>
  <c r="D35" i="2"/>
  <c r="D36" i="2"/>
  <c r="D37" i="2"/>
  <c r="D11" i="2"/>
  <c r="D12" i="2"/>
  <c r="D13" i="2"/>
  <c r="D14" i="2"/>
  <c r="D15" i="2"/>
  <c r="D6" i="2"/>
  <c r="D7" i="2"/>
  <c r="D8" i="2"/>
  <c r="D9" i="2"/>
  <c r="D4" i="2"/>
  <c r="D3" i="2"/>
</calcChain>
</file>

<file path=xl/sharedStrings.xml><?xml version="1.0" encoding="utf-8"?>
<sst xmlns="http://schemas.openxmlformats.org/spreadsheetml/2006/main" count="288" uniqueCount="86">
  <si>
    <t>PVOR25321</t>
  </si>
  <si>
    <t>PVOR30223</t>
  </si>
  <si>
    <t>PVR5267</t>
  </si>
  <si>
    <t>PVR5215</t>
  </si>
  <si>
    <t>PVOR30399</t>
  </si>
  <si>
    <t>PVOR30247</t>
  </si>
  <si>
    <t>PVOR30222</t>
  </si>
  <si>
    <t>PVOR25238</t>
  </si>
  <si>
    <t>PVOR30210</t>
  </si>
  <si>
    <t>Specimen</t>
  </si>
  <si>
    <t>CGM #</t>
  </si>
  <si>
    <t>half circumference (um)</t>
  </si>
  <si>
    <t>CGM 1</t>
  </si>
  <si>
    <t>CGM 2</t>
  </si>
  <si>
    <t>CGM 3</t>
  </si>
  <si>
    <t>CGM 4</t>
  </si>
  <si>
    <t>CGM 5</t>
  </si>
  <si>
    <t>CGM 6</t>
  </si>
  <si>
    <t>CGM 7</t>
  </si>
  <si>
    <t>CGM 8</t>
  </si>
  <si>
    <t>CGM 9</t>
  </si>
  <si>
    <t>CGM 10</t>
  </si>
  <si>
    <t>CGM 11</t>
  </si>
  <si>
    <t>CGM 12</t>
  </si>
  <si>
    <t>CGM 13</t>
  </si>
  <si>
    <t>CGM 14</t>
  </si>
  <si>
    <t>CGM 15</t>
  </si>
  <si>
    <t>CGM 16</t>
  </si>
  <si>
    <t>CGM 17</t>
  </si>
  <si>
    <t>CGM 18</t>
  </si>
  <si>
    <t>CGM 19</t>
  </si>
  <si>
    <t>CGM 20</t>
  </si>
  <si>
    <t>CGM 21</t>
  </si>
  <si>
    <t>PV OR 30223</t>
  </si>
  <si>
    <t>PV OR 30222</t>
  </si>
  <si>
    <t>PV OR 30247</t>
  </si>
  <si>
    <t>PV R 5215</t>
  </si>
  <si>
    <t>PV OR 25321</t>
  </si>
  <si>
    <t>PV OR 25238</t>
  </si>
  <si>
    <t>PV R 5267</t>
  </si>
  <si>
    <t>PV OR 30210</t>
  </si>
  <si>
    <t>PV OR 30399</t>
  </si>
  <si>
    <t>PV OR 25231</t>
  </si>
  <si>
    <t>S</t>
  </si>
  <si>
    <t>P</t>
  </si>
  <si>
    <t>0.083*</t>
  </si>
  <si>
    <t>0.318*</t>
  </si>
  <si>
    <t>PVOR25231</t>
  </si>
  <si>
    <t>CGM 22</t>
  </si>
  <si>
    <t>CGM 23</t>
  </si>
  <si>
    <t>CGM 24</t>
  </si>
  <si>
    <t>CGM 25</t>
  </si>
  <si>
    <t>Femur length (mm)</t>
  </si>
  <si>
    <t>femoral mid circumfrance (mm)</t>
  </si>
  <si>
    <t>Ftr femoral head to 4th trochanter (mm)</t>
  </si>
  <si>
    <t>Fpmn minimum proximal femoral head (mm)</t>
  </si>
  <si>
    <t>Fpmx maximum femoral proximal head (mm)</t>
  </si>
  <si>
    <t>Fdh femoral distal head height (mm)</t>
  </si>
  <si>
    <t>Fdw femoral distal head width (mm)</t>
  </si>
  <si>
    <t>Notes</t>
  </si>
  <si>
    <t>TL (Farlow et al., 2005)</t>
  </si>
  <si>
    <t>log10(FL)</t>
  </si>
  <si>
    <t>log10(Fcir)</t>
  </si>
  <si>
    <t>147*</t>
  </si>
  <si>
    <t>?</t>
  </si>
  <si>
    <t>there is muscle scar on surface near unusual bone texture</t>
  </si>
  <si>
    <t>103*</t>
  </si>
  <si>
    <t>22*</t>
  </si>
  <si>
    <t>missing proximal and distal ends</t>
  </si>
  <si>
    <t xml:space="preserve">there is muscle scar on posteromedial surface near unusual bone texture </t>
  </si>
  <si>
    <t>hard to orient</t>
  </si>
  <si>
    <t>distal head damaged</t>
  </si>
  <si>
    <t>95*</t>
  </si>
  <si>
    <t>31*</t>
  </si>
  <si>
    <t>missing proximal and distal ends, hard to orient</t>
  </si>
  <si>
    <t xml:space="preserve">growth on surface, posteromedial </t>
  </si>
  <si>
    <t>136*</t>
  </si>
  <si>
    <t>missing distal end</t>
  </si>
  <si>
    <t>N/A</t>
  </si>
  <si>
    <t>Amount change from subsequent CGM (um)</t>
  </si>
  <si>
    <r>
      <t>Length axis 1 (</t>
    </r>
    <r>
      <rPr>
        <sz val="11"/>
        <color theme="1"/>
        <rFont val="Calibri"/>
        <family val="2"/>
      </rPr>
      <t>µm)</t>
    </r>
  </si>
  <si>
    <t>Length axis 2 (µm)</t>
  </si>
  <si>
    <t>Length axis 3 (µm)</t>
  </si>
  <si>
    <t>Length axis 4 (µm)</t>
  </si>
  <si>
    <t>Average annual cortical thickness (µm)</t>
  </si>
  <si>
    <t>log Average annual cortical thic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1" xfId="0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ircumference!$A$2</c:f>
              <c:strCache>
                <c:ptCount val="1"/>
                <c:pt idx="0">
                  <c:v>PVOR3022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xVal>
            <c:numRef>
              <c:f>Circumference!$B$2:$B$4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Circumference!$C$2:$C$4</c:f>
              <c:numCache>
                <c:formatCode>General</c:formatCode>
                <c:ptCount val="3"/>
                <c:pt idx="0">
                  <c:v>8647.2199999999993</c:v>
                </c:pt>
                <c:pt idx="1">
                  <c:v>10003.15</c:v>
                </c:pt>
                <c:pt idx="2">
                  <c:v>11785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EB-4234-9117-ADD9DCE3D960}"/>
            </c:ext>
          </c:extLst>
        </c:ser>
        <c:ser>
          <c:idx val="4"/>
          <c:order val="1"/>
          <c:tx>
            <c:strRef>
              <c:f>Circumference!$A$5</c:f>
              <c:strCache>
                <c:ptCount val="1"/>
                <c:pt idx="0">
                  <c:v>PVOR30247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19050">
                <a:solidFill>
                  <a:schemeClr val="accent5"/>
                </a:solidFill>
              </a:ln>
              <a:effectLst/>
            </c:spPr>
          </c:marker>
          <c:xVal>
            <c:numRef>
              <c:f>Circumference!$B$5:$B$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Circumference!$C$5:$C$9</c:f>
              <c:numCache>
                <c:formatCode>General</c:formatCode>
                <c:ptCount val="5"/>
                <c:pt idx="0">
                  <c:v>15230.86</c:v>
                </c:pt>
                <c:pt idx="1">
                  <c:v>17266.2</c:v>
                </c:pt>
                <c:pt idx="2">
                  <c:v>18670.88</c:v>
                </c:pt>
                <c:pt idx="3">
                  <c:v>20596.64</c:v>
                </c:pt>
                <c:pt idx="4">
                  <c:v>21113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2EB-4234-9117-ADD9DCE3D960}"/>
            </c:ext>
          </c:extLst>
        </c:ser>
        <c:ser>
          <c:idx val="3"/>
          <c:order val="2"/>
          <c:tx>
            <c:strRef>
              <c:f>Circumference!$A$10</c:f>
              <c:strCache>
                <c:ptCount val="1"/>
                <c:pt idx="0">
                  <c:v>PVR521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9050">
                <a:solidFill>
                  <a:schemeClr val="accent4"/>
                </a:solidFill>
              </a:ln>
              <a:effectLst/>
            </c:spPr>
          </c:marker>
          <c:xVal>
            <c:numRef>
              <c:f>Circumference!$B$10:$B$15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Circumference!$C$10:$C$15</c:f>
              <c:numCache>
                <c:formatCode>General</c:formatCode>
                <c:ptCount val="6"/>
                <c:pt idx="0">
                  <c:v>12885.56</c:v>
                </c:pt>
                <c:pt idx="1">
                  <c:v>13815.24</c:v>
                </c:pt>
                <c:pt idx="2">
                  <c:v>14434.82</c:v>
                </c:pt>
                <c:pt idx="3">
                  <c:v>16112.35</c:v>
                </c:pt>
                <c:pt idx="4">
                  <c:v>16558.39</c:v>
                </c:pt>
                <c:pt idx="5">
                  <c:v>17534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2EB-4234-9117-ADD9DCE3D960}"/>
            </c:ext>
          </c:extLst>
        </c:ser>
        <c:ser>
          <c:idx val="6"/>
          <c:order val="3"/>
          <c:tx>
            <c:strRef>
              <c:f>Circumference!$A$16</c:f>
              <c:strCache>
                <c:ptCount val="1"/>
                <c:pt idx="0">
                  <c:v>PVOR2523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Circumference!$B$16:$B$24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Circumference!$C$16:$C$24</c:f>
              <c:numCache>
                <c:formatCode>General</c:formatCode>
                <c:ptCount val="9"/>
                <c:pt idx="0">
                  <c:v>16971.32</c:v>
                </c:pt>
                <c:pt idx="1">
                  <c:v>18502.71</c:v>
                </c:pt>
                <c:pt idx="2">
                  <c:v>18743.419999999998</c:v>
                </c:pt>
                <c:pt idx="3">
                  <c:v>19130.53</c:v>
                </c:pt>
                <c:pt idx="4">
                  <c:v>20485.419999999998</c:v>
                </c:pt>
                <c:pt idx="5">
                  <c:v>21383.61</c:v>
                </c:pt>
                <c:pt idx="6">
                  <c:v>21975.599999999999</c:v>
                </c:pt>
                <c:pt idx="7">
                  <c:v>22199.360000000001</c:v>
                </c:pt>
                <c:pt idx="8">
                  <c:v>23582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2C-4A54-8603-79D929EAEC73}"/>
            </c:ext>
          </c:extLst>
        </c:ser>
        <c:ser>
          <c:idx val="2"/>
          <c:order val="4"/>
          <c:tx>
            <c:strRef>
              <c:f>Circumference!$A$25</c:f>
              <c:strCache>
                <c:ptCount val="1"/>
                <c:pt idx="0">
                  <c:v>PVR526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9050">
                <a:solidFill>
                  <a:schemeClr val="accent3"/>
                </a:solidFill>
              </a:ln>
              <a:effectLst/>
            </c:spPr>
          </c:marker>
          <c:xVal>
            <c:numRef>
              <c:f>Circumference!$B$25:$B$37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Circumference!$C$25:$C$37</c:f>
              <c:numCache>
                <c:formatCode>General</c:formatCode>
                <c:ptCount val="13"/>
                <c:pt idx="0">
                  <c:v>16010.41</c:v>
                </c:pt>
                <c:pt idx="1">
                  <c:v>18182.419999999998</c:v>
                </c:pt>
                <c:pt idx="2">
                  <c:v>19249.32</c:v>
                </c:pt>
                <c:pt idx="3">
                  <c:v>19436.91</c:v>
                </c:pt>
                <c:pt idx="4">
                  <c:v>20142.77</c:v>
                </c:pt>
                <c:pt idx="5">
                  <c:v>21612.87</c:v>
                </c:pt>
                <c:pt idx="6">
                  <c:v>22382.04</c:v>
                </c:pt>
                <c:pt idx="7">
                  <c:v>23691.51</c:v>
                </c:pt>
                <c:pt idx="8">
                  <c:v>24337.82</c:v>
                </c:pt>
                <c:pt idx="9">
                  <c:v>25555.25</c:v>
                </c:pt>
                <c:pt idx="10">
                  <c:v>26633.86</c:v>
                </c:pt>
                <c:pt idx="11">
                  <c:v>27934.080000000002</c:v>
                </c:pt>
                <c:pt idx="12">
                  <c:v>27914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EB-4234-9117-ADD9DCE3D960}"/>
            </c:ext>
          </c:extLst>
        </c:ser>
        <c:ser>
          <c:idx val="5"/>
          <c:order val="5"/>
          <c:tx>
            <c:strRef>
              <c:f>Circumference!$A$42</c:f>
              <c:strCache>
                <c:ptCount val="1"/>
                <c:pt idx="0">
                  <c:v>PVOR3021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19050">
                <a:solidFill>
                  <a:schemeClr val="accent6"/>
                </a:solidFill>
              </a:ln>
              <a:effectLst/>
            </c:spPr>
          </c:marker>
          <c:xVal>
            <c:numRef>
              <c:f>Circumference!$B$38:$B$50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Circumference!$C$38:$C$50</c:f>
              <c:numCache>
                <c:formatCode>General</c:formatCode>
                <c:ptCount val="13"/>
                <c:pt idx="0">
                  <c:v>21305.39</c:v>
                </c:pt>
                <c:pt idx="1">
                  <c:v>21851.85</c:v>
                </c:pt>
                <c:pt idx="2">
                  <c:v>22926.94</c:v>
                </c:pt>
                <c:pt idx="3">
                  <c:v>24315.84</c:v>
                </c:pt>
                <c:pt idx="4">
                  <c:v>25126.49</c:v>
                </c:pt>
                <c:pt idx="5">
                  <c:v>27679.01</c:v>
                </c:pt>
                <c:pt idx="6">
                  <c:v>28998.69</c:v>
                </c:pt>
                <c:pt idx="7">
                  <c:v>29968.51</c:v>
                </c:pt>
                <c:pt idx="8">
                  <c:v>30963.87</c:v>
                </c:pt>
                <c:pt idx="9">
                  <c:v>31696.880000000001</c:v>
                </c:pt>
                <c:pt idx="10">
                  <c:v>31920.639999999999</c:v>
                </c:pt>
                <c:pt idx="11">
                  <c:v>32086.5</c:v>
                </c:pt>
                <c:pt idx="12">
                  <c:v>32557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2C-4A54-8603-79D929EAE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8191679"/>
        <c:axId val="1008193119"/>
        <c:extLst/>
      </c:scatterChart>
      <c:valAx>
        <c:axId val="1008191679"/>
        <c:scaling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Growth Mark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8193119"/>
        <c:crosses val="autoZero"/>
        <c:crossBetween val="midCat"/>
        <c:majorUnit val="1"/>
      </c:valAx>
      <c:valAx>
        <c:axId val="1008193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Half circumfere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81916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ortical thickness'!$A$2</c:f>
              <c:strCache>
                <c:ptCount val="1"/>
                <c:pt idx="0">
                  <c:v>PVOR3022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cat>
          <c:val>
            <c:numRef>
              <c:f>'cortical thickness'!$G$2:$G$5</c:f>
              <c:numCache>
                <c:formatCode>General</c:formatCode>
                <c:ptCount val="4"/>
                <c:pt idx="0">
                  <c:v>674.24333333333334</c:v>
                </c:pt>
                <c:pt idx="1">
                  <c:v>406.5</c:v>
                </c:pt>
                <c:pt idx="2">
                  <c:v>350.59</c:v>
                </c:pt>
                <c:pt idx="3">
                  <c:v>295.22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73-4FF9-A23C-326B772C3A47}"/>
            </c:ext>
          </c:extLst>
        </c:ser>
        <c:ser>
          <c:idx val="6"/>
          <c:order val="1"/>
          <c:tx>
            <c:strRef>
              <c:f>'cortical thickness'!$A$69</c:f>
              <c:strCache>
                <c:ptCount val="1"/>
                <c:pt idx="0">
                  <c:v>PVOR30222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cat>
          <c:val>
            <c:numRef>
              <c:f>'cortical thickness'!$G$69:$G$89</c:f>
              <c:numCache>
                <c:formatCode>General</c:formatCode>
                <c:ptCount val="21"/>
                <c:pt idx="0">
                  <c:v>250.03333333333333</c:v>
                </c:pt>
                <c:pt idx="1">
                  <c:v>151.24</c:v>
                </c:pt>
                <c:pt idx="2">
                  <c:v>115.90666666666668</c:v>
                </c:pt>
                <c:pt idx="3">
                  <c:v>89.943333333333328</c:v>
                </c:pt>
                <c:pt idx="4">
                  <c:v>77.943333333333328</c:v>
                </c:pt>
                <c:pt idx="5">
                  <c:v>82.64</c:v>
                </c:pt>
                <c:pt idx="6">
                  <c:v>80.163333333333341</c:v>
                </c:pt>
                <c:pt idx="7">
                  <c:v>85.743333333333339</c:v>
                </c:pt>
                <c:pt idx="8">
                  <c:v>100.54666666666667</c:v>
                </c:pt>
                <c:pt idx="9">
                  <c:v>106.89999999999999</c:v>
                </c:pt>
                <c:pt idx="10">
                  <c:v>90.896666666666661</c:v>
                </c:pt>
                <c:pt idx="11">
                  <c:v>70.826666666666668</c:v>
                </c:pt>
                <c:pt idx="12">
                  <c:v>64.566666666666663</c:v>
                </c:pt>
                <c:pt idx="13">
                  <c:v>101.53000000000002</c:v>
                </c:pt>
                <c:pt idx="14">
                  <c:v>87.566666666666677</c:v>
                </c:pt>
                <c:pt idx="15">
                  <c:v>93.21</c:v>
                </c:pt>
                <c:pt idx="16">
                  <c:v>59.096666666666664</c:v>
                </c:pt>
                <c:pt idx="17">
                  <c:v>50.430000000000007</c:v>
                </c:pt>
                <c:pt idx="18">
                  <c:v>50.54666666666666</c:v>
                </c:pt>
                <c:pt idx="19">
                  <c:v>45.626666666666665</c:v>
                </c:pt>
                <c:pt idx="20">
                  <c:v>27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E73-4FF9-A23C-326B772C3A47}"/>
            </c:ext>
          </c:extLst>
        </c:ser>
        <c:ser>
          <c:idx val="5"/>
          <c:order val="2"/>
          <c:tx>
            <c:strRef>
              <c:f>'cortical thickness'!$A$62</c:f>
              <c:strCache>
                <c:ptCount val="1"/>
                <c:pt idx="0">
                  <c:v>PVOR30247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cat>
          <c:val>
            <c:numRef>
              <c:f>'cortical thickness'!$G$62:$G$68</c:f>
              <c:numCache>
                <c:formatCode>General</c:formatCode>
                <c:ptCount val="7"/>
                <c:pt idx="0">
                  <c:v>393.01749999999998</c:v>
                </c:pt>
                <c:pt idx="1">
                  <c:v>323.39250000000004</c:v>
                </c:pt>
                <c:pt idx="2">
                  <c:v>351.67250000000001</c:v>
                </c:pt>
                <c:pt idx="3">
                  <c:v>309.52500000000003</c:v>
                </c:pt>
                <c:pt idx="4">
                  <c:v>259.51749999999998</c:v>
                </c:pt>
                <c:pt idx="5">
                  <c:v>266.23500000000001</c:v>
                </c:pt>
                <c:pt idx="6">
                  <c:v>227.4474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E73-4FF9-A23C-326B772C3A47}"/>
            </c:ext>
          </c:extLst>
        </c:ser>
        <c:ser>
          <c:idx val="3"/>
          <c:order val="3"/>
          <c:tx>
            <c:strRef>
              <c:f>'cortical thickness'!$A$37</c:f>
              <c:strCache>
                <c:ptCount val="1"/>
                <c:pt idx="0">
                  <c:v>PVR521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cat>
          <c:val>
            <c:numRef>
              <c:f>'cortical thickness'!$G$37:$G$48</c:f>
              <c:numCache>
                <c:formatCode>General</c:formatCode>
                <c:ptCount val="12"/>
                <c:pt idx="0">
                  <c:v>319.87666666666672</c:v>
                </c:pt>
                <c:pt idx="1">
                  <c:v>277.22000000000003</c:v>
                </c:pt>
                <c:pt idx="2">
                  <c:v>271.82333333333332</c:v>
                </c:pt>
                <c:pt idx="3">
                  <c:v>245.37</c:v>
                </c:pt>
                <c:pt idx="4">
                  <c:v>172.10666666666668</c:v>
                </c:pt>
                <c:pt idx="5">
                  <c:v>115.10333333333334</c:v>
                </c:pt>
                <c:pt idx="6">
                  <c:v>146.95333333333335</c:v>
                </c:pt>
                <c:pt idx="7">
                  <c:v>122.94</c:v>
                </c:pt>
                <c:pt idx="8">
                  <c:v>83.08</c:v>
                </c:pt>
                <c:pt idx="9">
                  <c:v>96.199999999999989</c:v>
                </c:pt>
                <c:pt idx="10">
                  <c:v>86.44</c:v>
                </c:pt>
                <c:pt idx="11">
                  <c:v>59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E73-4FF9-A23C-326B772C3A47}"/>
            </c:ext>
          </c:extLst>
        </c:ser>
        <c:ser>
          <c:idx val="1"/>
          <c:order val="4"/>
          <c:tx>
            <c:strRef>
              <c:f>'cortical thickness'!$A$6</c:f>
              <c:strCache>
                <c:ptCount val="1"/>
                <c:pt idx="0">
                  <c:v>PVOR2532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cat>
          <c:val>
            <c:numRef>
              <c:f>'cortical thickness'!$G$6:$G$16</c:f>
              <c:numCache>
                <c:formatCode>General</c:formatCode>
                <c:ptCount val="11"/>
                <c:pt idx="0">
                  <c:v>341.78999999999996</c:v>
                </c:pt>
                <c:pt idx="1">
                  <c:v>262.93333333333334</c:v>
                </c:pt>
                <c:pt idx="2">
                  <c:v>284.20333333333332</c:v>
                </c:pt>
                <c:pt idx="3">
                  <c:v>425.32666666666665</c:v>
                </c:pt>
                <c:pt idx="4">
                  <c:v>173.61666666666667</c:v>
                </c:pt>
                <c:pt idx="5">
                  <c:v>210.99</c:v>
                </c:pt>
                <c:pt idx="6">
                  <c:v>145.39666666666668</c:v>
                </c:pt>
                <c:pt idx="7">
                  <c:v>77.199999999999989</c:v>
                </c:pt>
                <c:pt idx="8">
                  <c:v>116.11333333333333</c:v>
                </c:pt>
                <c:pt idx="9">
                  <c:v>74.13666666666667</c:v>
                </c:pt>
                <c:pt idx="10">
                  <c:v>87.1766666666666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73-4FF9-A23C-326B772C3A47}"/>
            </c:ext>
          </c:extLst>
        </c:ser>
        <c:ser>
          <c:idx val="7"/>
          <c:order val="5"/>
          <c:tx>
            <c:strRef>
              <c:f>'cortical thickness'!$A$90</c:f>
              <c:strCache>
                <c:ptCount val="1"/>
                <c:pt idx="0">
                  <c:v>PVOR2523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cat>
          <c:val>
            <c:numRef>
              <c:f>'cortical thickness'!$C$90:$C$96</c:f>
              <c:numCache>
                <c:formatCode>General</c:formatCode>
                <c:ptCount val="7"/>
                <c:pt idx="0">
                  <c:v>377.67</c:v>
                </c:pt>
                <c:pt idx="1">
                  <c:v>289.83</c:v>
                </c:pt>
                <c:pt idx="2">
                  <c:v>144.02000000000001</c:v>
                </c:pt>
                <c:pt idx="3">
                  <c:v>130.02000000000001</c:v>
                </c:pt>
                <c:pt idx="4">
                  <c:v>162.02000000000001</c:v>
                </c:pt>
                <c:pt idx="5">
                  <c:v>165.14</c:v>
                </c:pt>
                <c:pt idx="6">
                  <c:v>95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E73-4FF9-A23C-326B772C3A47}"/>
            </c:ext>
          </c:extLst>
        </c:ser>
        <c:ser>
          <c:idx val="2"/>
          <c:order val="6"/>
          <c:tx>
            <c:strRef>
              <c:f>'cortical thickness'!$A$17</c:f>
              <c:strCache>
                <c:ptCount val="1"/>
                <c:pt idx="0">
                  <c:v>PVR5267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  <c:extLst xmlns:c15="http://schemas.microsoft.com/office/drawing/2012/chart"/>
            </c:numRef>
          </c:cat>
          <c:val>
            <c:numRef>
              <c:f>'cortical thickness'!$G$17:$G$36</c:f>
              <c:numCache>
                <c:formatCode>General</c:formatCode>
                <c:ptCount val="20"/>
                <c:pt idx="0">
                  <c:v>332.73</c:v>
                </c:pt>
                <c:pt idx="1">
                  <c:v>492.79250000000002</c:v>
                </c:pt>
                <c:pt idx="2">
                  <c:v>499.78250000000003</c:v>
                </c:pt>
                <c:pt idx="3">
                  <c:v>392.78</c:v>
                </c:pt>
                <c:pt idx="4">
                  <c:v>379.70249999999999</c:v>
                </c:pt>
                <c:pt idx="5">
                  <c:v>397.82249999999999</c:v>
                </c:pt>
                <c:pt idx="6">
                  <c:v>275.61750000000001</c:v>
                </c:pt>
                <c:pt idx="7">
                  <c:v>336.63</c:v>
                </c:pt>
                <c:pt idx="8">
                  <c:v>350.87</c:v>
                </c:pt>
                <c:pt idx="9">
                  <c:v>234.11</c:v>
                </c:pt>
                <c:pt idx="10">
                  <c:v>165.91249999999999</c:v>
                </c:pt>
                <c:pt idx="11">
                  <c:v>126.45500000000001</c:v>
                </c:pt>
                <c:pt idx="12">
                  <c:v>110.37</c:v>
                </c:pt>
                <c:pt idx="13">
                  <c:v>62.497500000000002</c:v>
                </c:pt>
                <c:pt idx="14">
                  <c:v>76.072500000000005</c:v>
                </c:pt>
                <c:pt idx="15">
                  <c:v>89.992500000000007</c:v>
                </c:pt>
                <c:pt idx="16">
                  <c:v>83.474999999999994</c:v>
                </c:pt>
                <c:pt idx="17">
                  <c:v>96.954999999999998</c:v>
                </c:pt>
                <c:pt idx="18">
                  <c:v>68.3125</c:v>
                </c:pt>
                <c:pt idx="19">
                  <c:v>66.125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FE73-4FF9-A23C-326B772C3A47}"/>
            </c:ext>
          </c:extLst>
        </c:ser>
        <c:ser>
          <c:idx val="4"/>
          <c:order val="7"/>
          <c:tx>
            <c:strRef>
              <c:f>'cortical thickness'!$A$49</c:f>
              <c:strCache>
                <c:ptCount val="1"/>
                <c:pt idx="0">
                  <c:v>PVOR30399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cat>
          <c:val>
            <c:numRef>
              <c:f>'cortical thickness'!$G$49:$G$61</c:f>
              <c:numCache>
                <c:formatCode>General</c:formatCode>
                <c:ptCount val="13"/>
                <c:pt idx="0">
                  <c:v>535.43333333333328</c:v>
                </c:pt>
                <c:pt idx="1">
                  <c:v>178.40666666666667</c:v>
                </c:pt>
                <c:pt idx="2">
                  <c:v>232.7825</c:v>
                </c:pt>
                <c:pt idx="3">
                  <c:v>216.84499999999997</c:v>
                </c:pt>
                <c:pt idx="4">
                  <c:v>285.71999999999997</c:v>
                </c:pt>
                <c:pt idx="5">
                  <c:v>224.45500000000001</c:v>
                </c:pt>
                <c:pt idx="6">
                  <c:v>235.23</c:v>
                </c:pt>
                <c:pt idx="7">
                  <c:v>217.91249999999997</c:v>
                </c:pt>
                <c:pt idx="8">
                  <c:v>193.41500000000002</c:v>
                </c:pt>
                <c:pt idx="9">
                  <c:v>153.42249999999999</c:v>
                </c:pt>
                <c:pt idx="10">
                  <c:v>169.08500000000001</c:v>
                </c:pt>
                <c:pt idx="11">
                  <c:v>158.05250000000001</c:v>
                </c:pt>
                <c:pt idx="12">
                  <c:v>103.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E73-4FF9-A23C-326B772C3A47}"/>
            </c:ext>
          </c:extLst>
        </c:ser>
        <c:ser>
          <c:idx val="8"/>
          <c:order val="8"/>
          <c:tx>
            <c:strRef>
              <c:f>'cortical thickness'!$A$97</c:f>
              <c:strCache>
                <c:ptCount val="1"/>
                <c:pt idx="0">
                  <c:v>PVOR30210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cat>
          <c:val>
            <c:numRef>
              <c:f>'cortical thickness'!$C$97:$C$117</c:f>
              <c:numCache>
                <c:formatCode>General</c:formatCode>
                <c:ptCount val="21"/>
                <c:pt idx="0">
                  <c:v>336.21</c:v>
                </c:pt>
                <c:pt idx="1">
                  <c:v>549.85</c:v>
                </c:pt>
                <c:pt idx="2">
                  <c:v>348.82</c:v>
                </c:pt>
                <c:pt idx="3">
                  <c:v>268.45</c:v>
                </c:pt>
                <c:pt idx="4">
                  <c:v>203.87</c:v>
                </c:pt>
                <c:pt idx="5">
                  <c:v>109.7</c:v>
                </c:pt>
                <c:pt idx="6">
                  <c:v>134</c:v>
                </c:pt>
                <c:pt idx="7">
                  <c:v>221</c:v>
                </c:pt>
                <c:pt idx="8">
                  <c:v>208.17</c:v>
                </c:pt>
                <c:pt idx="9">
                  <c:v>225.07</c:v>
                </c:pt>
                <c:pt idx="10">
                  <c:v>259.02</c:v>
                </c:pt>
                <c:pt idx="11">
                  <c:v>369.59</c:v>
                </c:pt>
                <c:pt idx="12">
                  <c:v>152.22</c:v>
                </c:pt>
                <c:pt idx="13">
                  <c:v>139.99</c:v>
                </c:pt>
                <c:pt idx="14">
                  <c:v>76.709999999999994</c:v>
                </c:pt>
                <c:pt idx="15">
                  <c:v>90.94</c:v>
                </c:pt>
                <c:pt idx="16">
                  <c:v>77.849999999999994</c:v>
                </c:pt>
                <c:pt idx="17">
                  <c:v>165.35</c:v>
                </c:pt>
                <c:pt idx="18">
                  <c:v>70.45</c:v>
                </c:pt>
                <c:pt idx="19">
                  <c:v>78.72</c:v>
                </c:pt>
                <c:pt idx="20">
                  <c:v>113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E73-4FF9-A23C-326B772C3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3231615"/>
        <c:axId val="1043232095"/>
        <c:extLst/>
      </c:lineChart>
      <c:catAx>
        <c:axId val="1043231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Mark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3232095"/>
        <c:crosses val="autoZero"/>
        <c:auto val="1"/>
        <c:lblAlgn val="ctr"/>
        <c:lblOffset val="100"/>
        <c:noMultiLvlLbl val="1"/>
      </c:catAx>
      <c:valAx>
        <c:axId val="104323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nual Cortical Thickness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32316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ortical thickness'!$A$2</c:f>
              <c:strCache>
                <c:ptCount val="1"/>
                <c:pt idx="0">
                  <c:v>PVOR3022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rtical thickness'!$B$2:$B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cortical thickness'!$H$2:$H$5</c:f>
              <c:numCache>
                <c:formatCode>General</c:formatCode>
                <c:ptCount val="4"/>
                <c:pt idx="0">
                  <c:v>2.8288166610042618</c:v>
                </c:pt>
                <c:pt idx="1">
                  <c:v>2.6090605499300872</c:v>
                </c:pt>
                <c:pt idx="2">
                  <c:v>2.5447995244025106</c:v>
                </c:pt>
                <c:pt idx="3">
                  <c:v>2.4701555830396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15-47AE-B98B-00B9315EF21E}"/>
            </c:ext>
          </c:extLst>
        </c:ser>
        <c:ser>
          <c:idx val="1"/>
          <c:order val="1"/>
          <c:tx>
            <c:strRef>
              <c:f>'cortical thickness'!$A$6</c:f>
              <c:strCache>
                <c:ptCount val="1"/>
                <c:pt idx="0">
                  <c:v>PVOR2532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rtical thickness'!$B$6:$B$1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'cortical thickness'!$H$6:$H$16</c:f>
              <c:numCache>
                <c:formatCode>General</c:formatCode>
                <c:ptCount val="11"/>
                <c:pt idx="0">
                  <c:v>2.5337593520993149</c:v>
                </c:pt>
                <c:pt idx="1">
                  <c:v>2.4198456472134922</c:v>
                </c:pt>
                <c:pt idx="2">
                  <c:v>2.4536291673274939</c:v>
                </c:pt>
                <c:pt idx="3">
                  <c:v>2.6287226124885925</c:v>
                </c:pt>
                <c:pt idx="4">
                  <c:v>2.239591413777855</c:v>
                </c:pt>
                <c:pt idx="5">
                  <c:v>2.3242618721330688</c:v>
                </c:pt>
                <c:pt idx="6">
                  <c:v>2.1625544500933964</c:v>
                </c:pt>
                <c:pt idx="7">
                  <c:v>1.8876173003357362</c:v>
                </c:pt>
                <c:pt idx="8">
                  <c:v>2.0648820927843228</c:v>
                </c:pt>
                <c:pt idx="9">
                  <c:v>1.8700330553809321</c:v>
                </c:pt>
                <c:pt idx="10">
                  <c:v>1.9404002590846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15-47AE-B98B-00B9315EF21E}"/>
            </c:ext>
          </c:extLst>
        </c:ser>
        <c:ser>
          <c:idx val="3"/>
          <c:order val="3"/>
          <c:tx>
            <c:strRef>
              <c:f>'cortical thickness'!$A$37</c:f>
              <c:strCache>
                <c:ptCount val="1"/>
                <c:pt idx="0">
                  <c:v>PVR521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ortical thickness'!$B$37:$B$4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cortical thickness'!$H$37:$H$48</c:f>
              <c:numCache>
                <c:formatCode>General</c:formatCode>
                <c:ptCount val="12"/>
                <c:pt idx="0">
                  <c:v>2.5049825617236929</c:v>
                </c:pt>
                <c:pt idx="1">
                  <c:v>2.4428245591876383</c:v>
                </c:pt>
                <c:pt idx="2">
                  <c:v>2.4342867338643446</c:v>
                </c:pt>
                <c:pt idx="3">
                  <c:v>2.3898214629105228</c:v>
                </c:pt>
                <c:pt idx="4">
                  <c:v>2.2357976933401673</c:v>
                </c:pt>
                <c:pt idx="5">
                  <c:v>2.0610879007567355</c:v>
                </c:pt>
                <c:pt idx="6">
                  <c:v>2.1671794415951195</c:v>
                </c:pt>
                <c:pt idx="7">
                  <c:v>2.0896932087848388</c:v>
                </c:pt>
                <c:pt idx="8">
                  <c:v>1.9194964878630616</c:v>
                </c:pt>
                <c:pt idx="9">
                  <c:v>1.983175072037813</c:v>
                </c:pt>
                <c:pt idx="10">
                  <c:v>1.9367147582112036</c:v>
                </c:pt>
                <c:pt idx="11">
                  <c:v>1.7771367125041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115-47AE-B98B-00B9315EF21E}"/>
            </c:ext>
          </c:extLst>
        </c:ser>
        <c:ser>
          <c:idx val="4"/>
          <c:order val="4"/>
          <c:tx>
            <c:strRef>
              <c:f>'cortical thickness'!$A$49</c:f>
              <c:strCache>
                <c:ptCount val="1"/>
                <c:pt idx="0">
                  <c:v>PVOR30399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cortical thickness'!$B$49:$B$61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'cortical thickness'!$H$49:$H$61</c:f>
              <c:numCache>
                <c:formatCode>General</c:formatCode>
                <c:ptCount val="13"/>
                <c:pt idx="0">
                  <c:v>2.7287054046396793</c:v>
                </c:pt>
                <c:pt idx="1">
                  <c:v>2.2514110789776036</c:v>
                </c:pt>
                <c:pt idx="2">
                  <c:v>2.3669503280435453</c:v>
                </c:pt>
                <c:pt idx="3">
                  <c:v>2.336149412662119</c:v>
                </c:pt>
                <c:pt idx="4">
                  <c:v>2.4559406414525045</c:v>
                </c:pt>
                <c:pt idx="5">
                  <c:v>2.3511292842675147</c:v>
                </c:pt>
                <c:pt idx="6">
                  <c:v>2.3714927085759001</c:v>
                </c:pt>
                <c:pt idx="7">
                  <c:v>2.338282143166492</c:v>
                </c:pt>
                <c:pt idx="8">
                  <c:v>2.2864901520872842</c:v>
                </c:pt>
                <c:pt idx="9">
                  <c:v>2.1858890552406316</c:v>
                </c:pt>
                <c:pt idx="10">
                  <c:v>2.2281050818367953</c:v>
                </c:pt>
                <c:pt idx="11">
                  <c:v>2.198801369695484</c:v>
                </c:pt>
                <c:pt idx="12">
                  <c:v>2.0147934620871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15-47AE-B98B-00B9315EF21E}"/>
            </c:ext>
          </c:extLst>
        </c:ser>
        <c:ser>
          <c:idx val="5"/>
          <c:order val="5"/>
          <c:tx>
            <c:strRef>
              <c:f>'cortical thickness'!$A$62</c:f>
              <c:strCache>
                <c:ptCount val="1"/>
                <c:pt idx="0">
                  <c:v>PVOR30247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cortical thickness'!$B$62:$B$6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cortical thickness'!$H$62:$H$65</c:f>
              <c:numCache>
                <c:formatCode>General</c:formatCode>
                <c:ptCount val="4"/>
                <c:pt idx="0">
                  <c:v>2.5944118887576755</c:v>
                </c:pt>
                <c:pt idx="1">
                  <c:v>2.5097299436891705</c:v>
                </c:pt>
                <c:pt idx="2">
                  <c:v>2.5461384087912049</c:v>
                </c:pt>
                <c:pt idx="3">
                  <c:v>2.4906957322691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115-47AE-B98B-00B9315EF21E}"/>
            </c:ext>
          </c:extLst>
        </c:ser>
        <c:ser>
          <c:idx val="6"/>
          <c:order val="6"/>
          <c:tx>
            <c:strRef>
              <c:f>'cortical thickness'!$A$69</c:f>
              <c:strCache>
                <c:ptCount val="1"/>
                <c:pt idx="0">
                  <c:v>PVOR30222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cortical thickness'!$B$69:$B$89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cortical thickness'!$H$69:$H$89</c:f>
              <c:numCache>
                <c:formatCode>General</c:formatCode>
                <c:ptCount val="21"/>
                <c:pt idx="0">
                  <c:v>2.3979979107429057</c:v>
                </c:pt>
                <c:pt idx="1">
                  <c:v>2.1796666686904982</c:v>
                </c:pt>
                <c:pt idx="2">
                  <c:v>2.0641084162334775</c:v>
                </c:pt>
                <c:pt idx="3">
                  <c:v>1.9539689786449483</c:v>
                </c:pt>
                <c:pt idx="4">
                  <c:v>1.891778974940344</c:v>
                </c:pt>
                <c:pt idx="5">
                  <c:v>1.9171903085115642</c:v>
                </c:pt>
                <c:pt idx="6">
                  <c:v>1.9039757676321365</c:v>
                </c:pt>
                <c:pt idx="7">
                  <c:v>1.9332003630110202</c:v>
                </c:pt>
                <c:pt idx="8">
                  <c:v>2.0023676773965198</c:v>
                </c:pt>
                <c:pt idx="9">
                  <c:v>2.0289777052087778</c:v>
                </c:pt>
                <c:pt idx="10">
                  <c:v>1.958547957206384</c:v>
                </c:pt>
                <c:pt idx="11">
                  <c:v>1.8501968029682609</c:v>
                </c:pt>
                <c:pt idx="12">
                  <c:v>1.8100083659994484</c:v>
                </c:pt>
                <c:pt idx="13">
                  <c:v>2.0065943861841373</c:v>
                </c:pt>
                <c:pt idx="14">
                  <c:v>1.9423388180664078</c:v>
                </c:pt>
                <c:pt idx="15">
                  <c:v>1.9694625079746368</c:v>
                </c:pt>
                <c:pt idx="16">
                  <c:v>1.7715629852958177</c:v>
                </c:pt>
                <c:pt idx="17">
                  <c:v>1.7026889681591335</c:v>
                </c:pt>
                <c:pt idx="18">
                  <c:v>1.7036925210347345</c:v>
                </c:pt>
                <c:pt idx="19">
                  <c:v>1.6592187418133815</c:v>
                </c:pt>
                <c:pt idx="20">
                  <c:v>1.436162647040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115-47AE-B98B-00B9315EF21E}"/>
            </c:ext>
          </c:extLst>
        </c:ser>
        <c:ser>
          <c:idx val="7"/>
          <c:order val="7"/>
          <c:tx>
            <c:strRef>
              <c:f>'cortical thickness'!$A$90</c:f>
              <c:strCache>
                <c:ptCount val="1"/>
                <c:pt idx="0">
                  <c:v>PVOR2523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cortical thickness'!$B$90:$B$9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cortical thickness'!$H$90:$H$96</c:f>
              <c:numCache>
                <c:formatCode>General</c:formatCode>
                <c:ptCount val="7"/>
                <c:pt idx="0">
                  <c:v>2.5771124882643468</c:v>
                </c:pt>
                <c:pt idx="1">
                  <c:v>2.4621433368291976</c:v>
                </c:pt>
                <c:pt idx="2">
                  <c:v>2.1584228065848827</c:v>
                </c:pt>
                <c:pt idx="3">
                  <c:v>2.1140101617034617</c:v>
                </c:pt>
                <c:pt idx="4">
                  <c:v>2.2095686278359405</c:v>
                </c:pt>
                <c:pt idx="5">
                  <c:v>2.2178522802598932</c:v>
                </c:pt>
                <c:pt idx="6">
                  <c:v>1.9793662423961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115-47AE-B98B-00B9315EF21E}"/>
            </c:ext>
          </c:extLst>
        </c:ser>
        <c:ser>
          <c:idx val="8"/>
          <c:order val="8"/>
          <c:tx>
            <c:strRef>
              <c:f>'cortical thickness'!$A$97</c:f>
              <c:strCache>
                <c:ptCount val="1"/>
                <c:pt idx="0">
                  <c:v>PVOR30210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cortical thickness'!$B$97:$B$117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cortical thickness'!$H$97:$H$117</c:f>
              <c:numCache>
                <c:formatCode>General</c:formatCode>
                <c:ptCount val="21"/>
                <c:pt idx="0">
                  <c:v>2.5266106266532189</c:v>
                </c:pt>
                <c:pt idx="1">
                  <c:v>2.7402442293902491</c:v>
                </c:pt>
                <c:pt idx="2">
                  <c:v>2.544778878025205</c:v>
                </c:pt>
                <c:pt idx="3">
                  <c:v>2.5323126429193041</c:v>
                </c:pt>
                <c:pt idx="4">
                  <c:v>2.3248515363449638</c:v>
                </c:pt>
                <c:pt idx="5">
                  <c:v>2.3282912403300613</c:v>
                </c:pt>
                <c:pt idx="6">
                  <c:v>2.2736493347236046</c:v>
                </c:pt>
                <c:pt idx="7">
                  <c:v>2.3561597599568995</c:v>
                </c:pt>
                <c:pt idx="8">
                  <c:v>2.4044573930467488</c:v>
                </c:pt>
                <c:pt idx="9">
                  <c:v>2.5064464009471585</c:v>
                </c:pt>
                <c:pt idx="10">
                  <c:v>2.414605712464549</c:v>
                </c:pt>
                <c:pt idx="11">
                  <c:v>2.3335345948478947</c:v>
                </c:pt>
                <c:pt idx="12">
                  <c:v>2.3173737629025317</c:v>
                </c:pt>
                <c:pt idx="13">
                  <c:v>2.1086664825539718</c:v>
                </c:pt>
                <c:pt idx="14">
                  <c:v>1.844725627973226</c:v>
                </c:pt>
                <c:pt idx="15">
                  <c:v>1.9830095089762874</c:v>
                </c:pt>
                <c:pt idx="16">
                  <c:v>1.932473764677153</c:v>
                </c:pt>
                <c:pt idx="17">
                  <c:v>2.0726542173330342</c:v>
                </c:pt>
                <c:pt idx="18">
                  <c:v>1.9326766586224007</c:v>
                </c:pt>
                <c:pt idx="19">
                  <c:v>1.9294018942241866</c:v>
                </c:pt>
                <c:pt idx="20">
                  <c:v>1.8872984006305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115-47AE-B98B-00B9315EF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231615"/>
        <c:axId val="1043232095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cortical thickness'!$A$17</c15:sqref>
                        </c15:formulaRef>
                      </c:ext>
                    </c:extLst>
                    <c:strCache>
                      <c:ptCount val="1"/>
                      <c:pt idx="0">
                        <c:v>PVR5267</c:v>
                      </c:pt>
                    </c:strCache>
                  </c:strRef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cortical thickness'!$B$17:$B$29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cortical thickness'!$D$17:$D$29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369.04</c:v>
                      </c:pt>
                      <c:pt idx="1">
                        <c:v>414.83</c:v>
                      </c:pt>
                      <c:pt idx="2">
                        <c:v>631.09</c:v>
                      </c:pt>
                      <c:pt idx="3">
                        <c:v>337.56</c:v>
                      </c:pt>
                      <c:pt idx="4">
                        <c:v>327.37</c:v>
                      </c:pt>
                      <c:pt idx="5">
                        <c:v>372.89</c:v>
                      </c:pt>
                      <c:pt idx="6">
                        <c:v>254.7</c:v>
                      </c:pt>
                      <c:pt idx="7">
                        <c:v>345.59</c:v>
                      </c:pt>
                      <c:pt idx="8">
                        <c:v>470</c:v>
                      </c:pt>
                      <c:pt idx="9">
                        <c:v>365.49</c:v>
                      </c:pt>
                      <c:pt idx="10">
                        <c:v>153.43</c:v>
                      </c:pt>
                      <c:pt idx="11">
                        <c:v>155.69999999999999</c:v>
                      </c:pt>
                      <c:pt idx="12">
                        <c:v>180.7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D115-47AE-B98B-00B9315EF21E}"/>
                  </c:ext>
                </c:extLst>
              </c15:ser>
            </c15:filteredScatterSeries>
          </c:ext>
        </c:extLst>
      </c:scatterChart>
      <c:valAx>
        <c:axId val="1043231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Mark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3232095"/>
        <c:crosses val="autoZero"/>
        <c:crossBetween val="midCat"/>
      </c:valAx>
      <c:valAx>
        <c:axId val="104323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-transformed</a:t>
                </a:r>
                <a:r>
                  <a:rPr lang="en-US" baseline="0"/>
                  <a:t> </a:t>
                </a:r>
                <a:r>
                  <a:rPr lang="en-US"/>
                  <a:t>Annual Cortical Thick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32316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rtical thickness stacked'!$B$1</c:f>
              <c:strCache>
                <c:ptCount val="1"/>
                <c:pt idx="0">
                  <c:v>CGM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B$2:$B$10</c:f>
              <c:numCache>
                <c:formatCode>General</c:formatCode>
                <c:ptCount val="9"/>
                <c:pt idx="0">
                  <c:v>674.24333333333334</c:v>
                </c:pt>
                <c:pt idx="1">
                  <c:v>250.03333333333333</c:v>
                </c:pt>
                <c:pt idx="2">
                  <c:v>393.01749999999998</c:v>
                </c:pt>
                <c:pt idx="3">
                  <c:v>319.87666666666672</c:v>
                </c:pt>
                <c:pt idx="4">
                  <c:v>341.78999999999996</c:v>
                </c:pt>
                <c:pt idx="5">
                  <c:v>377.67</c:v>
                </c:pt>
                <c:pt idx="6">
                  <c:v>332.73</c:v>
                </c:pt>
                <c:pt idx="7">
                  <c:v>535.43333333333328</c:v>
                </c:pt>
                <c:pt idx="8">
                  <c:v>336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E6-4317-AF5F-2857B0AFD467}"/>
            </c:ext>
          </c:extLst>
        </c:ser>
        <c:ser>
          <c:idx val="1"/>
          <c:order val="1"/>
          <c:tx>
            <c:strRef>
              <c:f>'cortical thickness stacked'!$C$1</c:f>
              <c:strCache>
                <c:ptCount val="1"/>
                <c:pt idx="0">
                  <c:v>CGM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C$2:$C$10</c:f>
              <c:numCache>
                <c:formatCode>General</c:formatCode>
                <c:ptCount val="9"/>
                <c:pt idx="0">
                  <c:v>406.5</c:v>
                </c:pt>
                <c:pt idx="1">
                  <c:v>151.24</c:v>
                </c:pt>
                <c:pt idx="2">
                  <c:v>323.39250000000004</c:v>
                </c:pt>
                <c:pt idx="3">
                  <c:v>277.22000000000003</c:v>
                </c:pt>
                <c:pt idx="4">
                  <c:v>262.93333333333334</c:v>
                </c:pt>
                <c:pt idx="5">
                  <c:v>289.83</c:v>
                </c:pt>
                <c:pt idx="6">
                  <c:v>492.79250000000002</c:v>
                </c:pt>
                <c:pt idx="7">
                  <c:v>178.40666666666667</c:v>
                </c:pt>
                <c:pt idx="8">
                  <c:v>549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E6-4317-AF5F-2857B0AFD467}"/>
            </c:ext>
          </c:extLst>
        </c:ser>
        <c:ser>
          <c:idx val="2"/>
          <c:order val="2"/>
          <c:tx>
            <c:strRef>
              <c:f>'cortical thickness stacked'!$D$1</c:f>
              <c:strCache>
                <c:ptCount val="1"/>
                <c:pt idx="0">
                  <c:v>CGM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D$2:$D$10</c:f>
              <c:numCache>
                <c:formatCode>General</c:formatCode>
                <c:ptCount val="9"/>
                <c:pt idx="0">
                  <c:v>350.59</c:v>
                </c:pt>
                <c:pt idx="1">
                  <c:v>115.90666666666668</c:v>
                </c:pt>
                <c:pt idx="2">
                  <c:v>351.67250000000001</c:v>
                </c:pt>
                <c:pt idx="3">
                  <c:v>271.82333333333332</c:v>
                </c:pt>
                <c:pt idx="4">
                  <c:v>284.20333333333332</c:v>
                </c:pt>
                <c:pt idx="5">
                  <c:v>144.02000000000001</c:v>
                </c:pt>
                <c:pt idx="6">
                  <c:v>499.78250000000003</c:v>
                </c:pt>
                <c:pt idx="7">
                  <c:v>232.7825</c:v>
                </c:pt>
                <c:pt idx="8">
                  <c:v>350.57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E6-4317-AF5F-2857B0AFD467}"/>
            </c:ext>
          </c:extLst>
        </c:ser>
        <c:ser>
          <c:idx val="3"/>
          <c:order val="3"/>
          <c:tx>
            <c:strRef>
              <c:f>'cortical thickness stacked'!$E$1</c:f>
              <c:strCache>
                <c:ptCount val="1"/>
                <c:pt idx="0">
                  <c:v>CGM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E$2:$E$10</c:f>
              <c:numCache>
                <c:formatCode>General</c:formatCode>
                <c:ptCount val="9"/>
                <c:pt idx="0">
                  <c:v>295.22666666666663</c:v>
                </c:pt>
                <c:pt idx="1">
                  <c:v>89.943333333333328</c:v>
                </c:pt>
                <c:pt idx="2">
                  <c:v>309.52500000000003</c:v>
                </c:pt>
                <c:pt idx="3">
                  <c:v>245.37</c:v>
                </c:pt>
                <c:pt idx="4">
                  <c:v>425.32666666666665</c:v>
                </c:pt>
                <c:pt idx="5">
                  <c:v>130.02000000000001</c:v>
                </c:pt>
                <c:pt idx="6">
                  <c:v>392.78</c:v>
                </c:pt>
                <c:pt idx="7">
                  <c:v>216.84499999999997</c:v>
                </c:pt>
                <c:pt idx="8">
                  <c:v>340.65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5E6-4317-AF5F-2857B0AFD467}"/>
            </c:ext>
          </c:extLst>
        </c:ser>
        <c:ser>
          <c:idx val="4"/>
          <c:order val="4"/>
          <c:tx>
            <c:strRef>
              <c:f>'cortical thickness stacked'!$F$1</c:f>
              <c:strCache>
                <c:ptCount val="1"/>
                <c:pt idx="0">
                  <c:v>CGM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F$2:$F$10</c:f>
              <c:numCache>
                <c:formatCode>General</c:formatCode>
                <c:ptCount val="9"/>
                <c:pt idx="1">
                  <c:v>77.943333333333328</c:v>
                </c:pt>
                <c:pt idx="2">
                  <c:v>259.51749999999998</c:v>
                </c:pt>
                <c:pt idx="3">
                  <c:v>172.10666666666668</c:v>
                </c:pt>
                <c:pt idx="4">
                  <c:v>173.61666666666667</c:v>
                </c:pt>
                <c:pt idx="5">
                  <c:v>162.02000000000001</c:v>
                </c:pt>
                <c:pt idx="6">
                  <c:v>379.70249999999999</c:v>
                </c:pt>
                <c:pt idx="7">
                  <c:v>285.71999999999997</c:v>
                </c:pt>
                <c:pt idx="8">
                  <c:v>211.27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5E6-4317-AF5F-2857B0AFD467}"/>
            </c:ext>
          </c:extLst>
        </c:ser>
        <c:ser>
          <c:idx val="5"/>
          <c:order val="5"/>
          <c:tx>
            <c:strRef>
              <c:f>'cortical thickness stacked'!$G$1</c:f>
              <c:strCache>
                <c:ptCount val="1"/>
                <c:pt idx="0">
                  <c:v>CGM 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G$2:$G$10</c:f>
              <c:numCache>
                <c:formatCode>General</c:formatCode>
                <c:ptCount val="9"/>
                <c:pt idx="1">
                  <c:v>82.64</c:v>
                </c:pt>
                <c:pt idx="2">
                  <c:v>266.23500000000001</c:v>
                </c:pt>
                <c:pt idx="3">
                  <c:v>115.10333333333334</c:v>
                </c:pt>
                <c:pt idx="4">
                  <c:v>210.99</c:v>
                </c:pt>
                <c:pt idx="5">
                  <c:v>165.14</c:v>
                </c:pt>
                <c:pt idx="6">
                  <c:v>397.82249999999999</c:v>
                </c:pt>
                <c:pt idx="7">
                  <c:v>224.45500000000001</c:v>
                </c:pt>
                <c:pt idx="8">
                  <c:v>212.95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5E6-4317-AF5F-2857B0AFD467}"/>
            </c:ext>
          </c:extLst>
        </c:ser>
        <c:ser>
          <c:idx val="6"/>
          <c:order val="6"/>
          <c:tx>
            <c:strRef>
              <c:f>'cortical thickness stacked'!$H$1</c:f>
              <c:strCache>
                <c:ptCount val="1"/>
                <c:pt idx="0">
                  <c:v>CGM 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H$2:$H$10</c:f>
              <c:numCache>
                <c:formatCode>General</c:formatCode>
                <c:ptCount val="9"/>
                <c:pt idx="1">
                  <c:v>80.163333333333341</c:v>
                </c:pt>
                <c:pt idx="2">
                  <c:v>227.44749999999999</c:v>
                </c:pt>
                <c:pt idx="3">
                  <c:v>146.95333333333335</c:v>
                </c:pt>
                <c:pt idx="4">
                  <c:v>145.39666666666668</c:v>
                </c:pt>
                <c:pt idx="5">
                  <c:v>95.36</c:v>
                </c:pt>
                <c:pt idx="6">
                  <c:v>275.61750000000001</c:v>
                </c:pt>
                <c:pt idx="7">
                  <c:v>235.23</c:v>
                </c:pt>
                <c:pt idx="8">
                  <c:v>187.7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5E6-4317-AF5F-2857B0AFD467}"/>
            </c:ext>
          </c:extLst>
        </c:ser>
        <c:ser>
          <c:idx val="7"/>
          <c:order val="7"/>
          <c:tx>
            <c:strRef>
              <c:f>'cortical thickness stacked'!$I$1</c:f>
              <c:strCache>
                <c:ptCount val="1"/>
                <c:pt idx="0">
                  <c:v>CGM 8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I$2:$I$10</c:f>
              <c:numCache>
                <c:formatCode>General</c:formatCode>
                <c:ptCount val="9"/>
                <c:pt idx="1">
                  <c:v>85.743333333333339</c:v>
                </c:pt>
                <c:pt idx="3">
                  <c:v>122.94</c:v>
                </c:pt>
                <c:pt idx="4">
                  <c:v>77.199999999999989</c:v>
                </c:pt>
                <c:pt idx="6">
                  <c:v>336.63</c:v>
                </c:pt>
                <c:pt idx="7">
                  <c:v>217.91249999999997</c:v>
                </c:pt>
                <c:pt idx="8">
                  <c:v>227.07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5E6-4317-AF5F-2857B0AFD467}"/>
            </c:ext>
          </c:extLst>
        </c:ser>
        <c:ser>
          <c:idx val="8"/>
          <c:order val="8"/>
          <c:tx>
            <c:strRef>
              <c:f>'cortical thickness stacked'!$J$1</c:f>
              <c:strCache>
                <c:ptCount val="1"/>
                <c:pt idx="0">
                  <c:v>CGM 9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J$2:$J$10</c:f>
              <c:numCache>
                <c:formatCode>General</c:formatCode>
                <c:ptCount val="9"/>
                <c:pt idx="1">
                  <c:v>100.54666666666667</c:v>
                </c:pt>
                <c:pt idx="3">
                  <c:v>83.08</c:v>
                </c:pt>
                <c:pt idx="4">
                  <c:v>116.11333333333333</c:v>
                </c:pt>
                <c:pt idx="6">
                  <c:v>350.87</c:v>
                </c:pt>
                <c:pt idx="7">
                  <c:v>193.41500000000002</c:v>
                </c:pt>
                <c:pt idx="8">
                  <c:v>253.7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5E6-4317-AF5F-2857B0AFD467}"/>
            </c:ext>
          </c:extLst>
        </c:ser>
        <c:ser>
          <c:idx val="9"/>
          <c:order val="9"/>
          <c:tx>
            <c:strRef>
              <c:f>'cortical thickness stacked'!$K$1</c:f>
              <c:strCache>
                <c:ptCount val="1"/>
                <c:pt idx="0">
                  <c:v>CGM 1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K$2:$K$10</c:f>
              <c:numCache>
                <c:formatCode>General</c:formatCode>
                <c:ptCount val="9"/>
                <c:pt idx="1">
                  <c:v>106.89999999999999</c:v>
                </c:pt>
                <c:pt idx="3">
                  <c:v>96.199999999999989</c:v>
                </c:pt>
                <c:pt idx="4">
                  <c:v>74.13666666666667</c:v>
                </c:pt>
                <c:pt idx="6">
                  <c:v>234.11</c:v>
                </c:pt>
                <c:pt idx="7">
                  <c:v>153.42249999999999</c:v>
                </c:pt>
                <c:pt idx="8">
                  <c:v>320.95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5E6-4317-AF5F-2857B0AFD467}"/>
            </c:ext>
          </c:extLst>
        </c:ser>
        <c:ser>
          <c:idx val="10"/>
          <c:order val="10"/>
          <c:tx>
            <c:strRef>
              <c:f>'cortical thickness stacked'!$L$1</c:f>
              <c:strCache>
                <c:ptCount val="1"/>
                <c:pt idx="0">
                  <c:v>CGM 1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L$2:$L$10</c:f>
              <c:numCache>
                <c:formatCode>General</c:formatCode>
                <c:ptCount val="9"/>
                <c:pt idx="1">
                  <c:v>90.896666666666661</c:v>
                </c:pt>
                <c:pt idx="3">
                  <c:v>86.44</c:v>
                </c:pt>
                <c:pt idx="4">
                  <c:v>87.176666666666662</c:v>
                </c:pt>
                <c:pt idx="6">
                  <c:v>165.91249999999999</c:v>
                </c:pt>
                <c:pt idx="7">
                  <c:v>169.08500000000001</c:v>
                </c:pt>
                <c:pt idx="8">
                  <c:v>259.78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5E6-4317-AF5F-2857B0AFD467}"/>
            </c:ext>
          </c:extLst>
        </c:ser>
        <c:ser>
          <c:idx val="11"/>
          <c:order val="11"/>
          <c:tx>
            <c:strRef>
              <c:f>'cortical thickness stacked'!$M$1</c:f>
              <c:strCache>
                <c:ptCount val="1"/>
                <c:pt idx="0">
                  <c:v>CGM 1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M$2:$M$10</c:f>
              <c:numCache>
                <c:formatCode>General</c:formatCode>
                <c:ptCount val="9"/>
                <c:pt idx="1">
                  <c:v>70.826666666666668</c:v>
                </c:pt>
                <c:pt idx="3">
                  <c:v>59.86</c:v>
                </c:pt>
                <c:pt idx="6">
                  <c:v>126.45500000000001</c:v>
                </c:pt>
                <c:pt idx="7">
                  <c:v>158.05250000000001</c:v>
                </c:pt>
                <c:pt idx="8">
                  <c:v>215.54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5E6-4317-AF5F-2857B0AFD467}"/>
            </c:ext>
          </c:extLst>
        </c:ser>
        <c:ser>
          <c:idx val="12"/>
          <c:order val="12"/>
          <c:tx>
            <c:strRef>
              <c:f>'cortical thickness stacked'!$N$1</c:f>
              <c:strCache>
                <c:ptCount val="1"/>
                <c:pt idx="0">
                  <c:v>CGM 1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N$2:$N$10</c:f>
              <c:numCache>
                <c:formatCode>General</c:formatCode>
                <c:ptCount val="9"/>
                <c:pt idx="1">
                  <c:v>64.566666666666663</c:v>
                </c:pt>
                <c:pt idx="6">
                  <c:v>110.37</c:v>
                </c:pt>
                <c:pt idx="7">
                  <c:v>103.465</c:v>
                </c:pt>
                <c:pt idx="8">
                  <c:v>207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5E6-4317-AF5F-2857B0AFD467}"/>
            </c:ext>
          </c:extLst>
        </c:ser>
        <c:ser>
          <c:idx val="13"/>
          <c:order val="13"/>
          <c:tx>
            <c:strRef>
              <c:f>'cortical thickness stacked'!$O$1</c:f>
              <c:strCache>
                <c:ptCount val="1"/>
                <c:pt idx="0">
                  <c:v>CGM 14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O$2:$O$10</c:f>
              <c:numCache>
                <c:formatCode>General</c:formatCode>
                <c:ptCount val="9"/>
                <c:pt idx="1">
                  <c:v>101.53000000000002</c:v>
                </c:pt>
                <c:pt idx="6">
                  <c:v>62.497500000000002</c:v>
                </c:pt>
                <c:pt idx="8">
                  <c:v>128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5E6-4317-AF5F-2857B0AFD467}"/>
            </c:ext>
          </c:extLst>
        </c:ser>
        <c:ser>
          <c:idx val="14"/>
          <c:order val="14"/>
          <c:tx>
            <c:strRef>
              <c:f>'cortical thickness stacked'!$P$1</c:f>
              <c:strCache>
                <c:ptCount val="1"/>
                <c:pt idx="0">
                  <c:v>CGM 15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P$2:$P$10</c:f>
              <c:numCache>
                <c:formatCode>General</c:formatCode>
                <c:ptCount val="9"/>
                <c:pt idx="1">
                  <c:v>87.566666666666677</c:v>
                </c:pt>
                <c:pt idx="6">
                  <c:v>76.072500000000005</c:v>
                </c:pt>
                <c:pt idx="8">
                  <c:v>69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5E6-4317-AF5F-2857B0AFD467}"/>
            </c:ext>
          </c:extLst>
        </c:ser>
        <c:ser>
          <c:idx val="15"/>
          <c:order val="15"/>
          <c:tx>
            <c:strRef>
              <c:f>'cortical thickness stacked'!$Q$1</c:f>
              <c:strCache>
                <c:ptCount val="1"/>
                <c:pt idx="0">
                  <c:v>CGM 16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Q$2:$Q$10</c:f>
              <c:numCache>
                <c:formatCode>General</c:formatCode>
                <c:ptCount val="9"/>
                <c:pt idx="1">
                  <c:v>93.21</c:v>
                </c:pt>
                <c:pt idx="6">
                  <c:v>89.992500000000007</c:v>
                </c:pt>
                <c:pt idx="8">
                  <c:v>96.163333333333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5E6-4317-AF5F-2857B0AFD467}"/>
            </c:ext>
          </c:extLst>
        </c:ser>
        <c:ser>
          <c:idx val="16"/>
          <c:order val="16"/>
          <c:tx>
            <c:strRef>
              <c:f>'cortical thickness stacked'!$R$1</c:f>
              <c:strCache>
                <c:ptCount val="1"/>
                <c:pt idx="0">
                  <c:v>CGM 17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R$2:$R$10</c:f>
              <c:numCache>
                <c:formatCode>General</c:formatCode>
                <c:ptCount val="9"/>
                <c:pt idx="1">
                  <c:v>59.096666666666664</c:v>
                </c:pt>
                <c:pt idx="6">
                  <c:v>83.474999999999994</c:v>
                </c:pt>
                <c:pt idx="8">
                  <c:v>85.5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5E6-4317-AF5F-2857B0AFD467}"/>
            </c:ext>
          </c:extLst>
        </c:ser>
        <c:ser>
          <c:idx val="17"/>
          <c:order val="17"/>
          <c:tx>
            <c:strRef>
              <c:f>'cortical thickness stacked'!$S$1</c:f>
              <c:strCache>
                <c:ptCount val="1"/>
                <c:pt idx="0">
                  <c:v>CGM 18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S$2:$S$10</c:f>
              <c:numCache>
                <c:formatCode>General</c:formatCode>
                <c:ptCount val="9"/>
                <c:pt idx="1">
                  <c:v>50.430000000000007</c:v>
                </c:pt>
                <c:pt idx="6">
                  <c:v>96.954999999999998</c:v>
                </c:pt>
                <c:pt idx="8">
                  <c:v>118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5E6-4317-AF5F-2857B0AFD467}"/>
            </c:ext>
          </c:extLst>
        </c:ser>
        <c:ser>
          <c:idx val="18"/>
          <c:order val="18"/>
          <c:tx>
            <c:strRef>
              <c:f>'cortical thickness stacked'!$T$1</c:f>
              <c:strCache>
                <c:ptCount val="1"/>
                <c:pt idx="0">
                  <c:v>CGM 19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T$2:$T$9</c:f>
              <c:numCache>
                <c:formatCode>General</c:formatCode>
                <c:ptCount val="8"/>
                <c:pt idx="1">
                  <c:v>50.54666666666666</c:v>
                </c:pt>
                <c:pt idx="6">
                  <c:v>68.3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5E6-4317-AF5F-2857B0AFD467}"/>
            </c:ext>
          </c:extLst>
        </c:ser>
        <c:ser>
          <c:idx val="19"/>
          <c:order val="19"/>
          <c:tx>
            <c:strRef>
              <c:f>'cortical thickness stacked'!$U$1</c:f>
              <c:strCache>
                <c:ptCount val="1"/>
                <c:pt idx="0">
                  <c:v>CGM 20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U$2:$U$10</c:f>
              <c:numCache>
                <c:formatCode>General</c:formatCode>
                <c:ptCount val="9"/>
                <c:pt idx="1">
                  <c:v>45.626666666666665</c:v>
                </c:pt>
                <c:pt idx="6">
                  <c:v>66.125</c:v>
                </c:pt>
                <c:pt idx="8">
                  <c:v>84.99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5E6-4317-AF5F-2857B0AFD467}"/>
            </c:ext>
          </c:extLst>
        </c:ser>
        <c:ser>
          <c:idx val="20"/>
          <c:order val="20"/>
          <c:tx>
            <c:strRef>
              <c:f>'cortical thickness stacked'!$V$1</c:f>
              <c:strCache>
                <c:ptCount val="1"/>
                <c:pt idx="0">
                  <c:v>CGM 21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cortical thickness stacked'!$A$2:$A$10</c:f>
              <c:strCache>
                <c:ptCount val="9"/>
                <c:pt idx="0">
                  <c:v>PV OR 30223</c:v>
                </c:pt>
                <c:pt idx="1">
                  <c:v>PV OR 30222</c:v>
                </c:pt>
                <c:pt idx="2">
                  <c:v>PV OR 30247</c:v>
                </c:pt>
                <c:pt idx="3">
                  <c:v>PV R 5215</c:v>
                </c:pt>
                <c:pt idx="4">
                  <c:v>PV OR 25321</c:v>
                </c:pt>
                <c:pt idx="5">
                  <c:v>PV OR 25238</c:v>
                </c:pt>
                <c:pt idx="6">
                  <c:v>PV R 5267</c:v>
                </c:pt>
                <c:pt idx="7">
                  <c:v>PV OR 30399</c:v>
                </c:pt>
                <c:pt idx="8">
                  <c:v>PV OR 30210</c:v>
                </c:pt>
              </c:strCache>
            </c:strRef>
          </c:cat>
          <c:val>
            <c:numRef>
              <c:f>'cortical thickness stacked'!$V$2:$V$10</c:f>
              <c:numCache>
                <c:formatCode>General</c:formatCode>
                <c:ptCount val="9"/>
                <c:pt idx="1">
                  <c:v>27.3</c:v>
                </c:pt>
                <c:pt idx="8">
                  <c:v>77.14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75E6-4317-AF5F-2857B0AFD467}"/>
            </c:ext>
          </c:extLst>
        </c:ser>
        <c:ser>
          <c:idx val="21"/>
          <c:order val="21"/>
          <c:tx>
            <c:strRef>
              <c:f>'cortical thickness stacked'!$W$1</c:f>
              <c:strCache>
                <c:ptCount val="1"/>
                <c:pt idx="0">
                  <c:v>CGM 22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cortical thickness stacked'!$W$2:$W$10</c:f>
              <c:numCache>
                <c:formatCode>General</c:formatCode>
                <c:ptCount val="9"/>
                <c:pt idx="8">
                  <c:v>68.73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FD-4706-8EB6-F180CC3FF2E3}"/>
            </c:ext>
          </c:extLst>
        </c:ser>
        <c:ser>
          <c:idx val="22"/>
          <c:order val="22"/>
          <c:tx>
            <c:strRef>
              <c:f>'cortical thickness stacked'!$X$1</c:f>
              <c:strCache>
                <c:ptCount val="1"/>
                <c:pt idx="0">
                  <c:v>CGM 23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cortical thickness stacked'!$X$2:$X$11</c:f>
              <c:numCache>
                <c:formatCode>General</c:formatCode>
                <c:ptCount val="10"/>
                <c:pt idx="8">
                  <c:v>6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FD-4706-8EB6-F180CC3FF2E3}"/>
            </c:ext>
          </c:extLst>
        </c:ser>
        <c:ser>
          <c:idx val="23"/>
          <c:order val="23"/>
          <c:tx>
            <c:strRef>
              <c:f>'cortical thickness stacked'!$Y$1</c:f>
              <c:strCache>
                <c:ptCount val="1"/>
                <c:pt idx="0">
                  <c:v>CGM 24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cortical thickness stacked'!$Y$2:$Y$10</c:f>
              <c:numCache>
                <c:formatCode>General</c:formatCode>
                <c:ptCount val="9"/>
                <c:pt idx="8">
                  <c:v>53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FD-4706-8EB6-F180CC3FF2E3}"/>
            </c:ext>
          </c:extLst>
        </c:ser>
        <c:ser>
          <c:idx val="24"/>
          <c:order val="24"/>
          <c:tx>
            <c:strRef>
              <c:f>'cortical thickness stacked'!$Z$1</c:f>
              <c:strCache>
                <c:ptCount val="1"/>
                <c:pt idx="0">
                  <c:v>CGM 25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cortical thickness stacked'!$Z$2:$Z$10</c:f>
              <c:numCache>
                <c:formatCode>General</c:formatCode>
                <c:ptCount val="9"/>
                <c:pt idx="8">
                  <c:v>56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FD-4706-8EB6-F180CC3FF2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16481920"/>
        <c:axId val="1116482400"/>
      </c:barChart>
      <c:catAx>
        <c:axId val="1116481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6482400"/>
        <c:crosses val="autoZero"/>
        <c:auto val="1"/>
        <c:lblAlgn val="ctr"/>
        <c:lblOffset val="100"/>
        <c:noMultiLvlLbl val="0"/>
      </c:catAx>
      <c:valAx>
        <c:axId val="1116482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umulative periostral growth within CGMs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6481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28624</xdr:colOff>
      <xdr:row>12</xdr:row>
      <xdr:rowOff>1587</xdr:rowOff>
    </xdr:from>
    <xdr:to>
      <xdr:col>22</xdr:col>
      <xdr:colOff>193674</xdr:colOff>
      <xdr:row>38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59F2BD-D116-8982-7012-68D0AAF383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5450</xdr:colOff>
      <xdr:row>11</xdr:row>
      <xdr:rowOff>68261</xdr:rowOff>
    </xdr:from>
    <xdr:to>
      <xdr:col>19</xdr:col>
      <xdr:colOff>409575</xdr:colOff>
      <xdr:row>47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10EAB1-A100-A26E-79CC-21CC581AC3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71500</xdr:colOff>
      <xdr:row>16</xdr:row>
      <xdr:rowOff>66675</xdr:rowOff>
    </xdr:from>
    <xdr:to>
      <xdr:col>29</xdr:col>
      <xdr:colOff>220663</xdr:colOff>
      <xdr:row>47</xdr:row>
      <xdr:rowOff>1222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6BB5C5F-2C36-4ACF-9880-DD3C85E4B6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6887</xdr:colOff>
      <xdr:row>20</xdr:row>
      <xdr:rowOff>36511</xdr:rowOff>
    </xdr:from>
    <xdr:to>
      <xdr:col>22</xdr:col>
      <xdr:colOff>285750</xdr:colOff>
      <xdr:row>52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37DE67C-4833-0064-7055-FDB7DC8B31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7EAFA-DF38-4555-9F1A-CBAF5AD7A2AB}">
  <dimension ref="A1:L10"/>
  <sheetViews>
    <sheetView topLeftCell="C1" workbookViewId="0">
      <selection activeCell="I10" sqref="I10"/>
    </sheetView>
  </sheetViews>
  <sheetFormatPr defaultRowHeight="14.5" x14ac:dyDescent="0.35"/>
  <cols>
    <col min="1" max="1" width="13.36328125" customWidth="1"/>
    <col min="9" max="9" width="62.1796875" customWidth="1"/>
    <col min="10" max="10" width="17.1796875" customWidth="1"/>
  </cols>
  <sheetData>
    <row r="1" spans="1:12" x14ac:dyDescent="0.35">
      <c r="A1" t="s">
        <v>9</v>
      </c>
      <c r="B1" t="s">
        <v>52</v>
      </c>
      <c r="C1" t="s">
        <v>53</v>
      </c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</row>
    <row r="2" spans="1:12" x14ac:dyDescent="0.35">
      <c r="A2" t="s">
        <v>42</v>
      </c>
      <c r="B2" t="s">
        <v>63</v>
      </c>
      <c r="C2">
        <v>53</v>
      </c>
      <c r="D2">
        <v>56</v>
      </c>
      <c r="E2">
        <v>19</v>
      </c>
      <c r="F2">
        <v>34</v>
      </c>
      <c r="G2" t="s">
        <v>64</v>
      </c>
      <c r="H2" t="s">
        <v>64</v>
      </c>
      <c r="I2" t="s">
        <v>65</v>
      </c>
      <c r="J2" t="s">
        <v>78</v>
      </c>
      <c r="K2" t="s">
        <v>78</v>
      </c>
      <c r="L2">
        <f>LOG10(C2)</f>
        <v>1.7242758696007889</v>
      </c>
    </row>
    <row r="3" spans="1:12" x14ac:dyDescent="0.35">
      <c r="A3" t="s">
        <v>38</v>
      </c>
      <c r="B3" t="s">
        <v>66</v>
      </c>
      <c r="C3">
        <v>57</v>
      </c>
      <c r="D3" t="s">
        <v>67</v>
      </c>
      <c r="E3" t="s">
        <v>64</v>
      </c>
      <c r="F3" t="s">
        <v>64</v>
      </c>
      <c r="G3" t="s">
        <v>64</v>
      </c>
      <c r="H3" t="s">
        <v>64</v>
      </c>
      <c r="I3" t="s">
        <v>68</v>
      </c>
      <c r="J3" t="s">
        <v>78</v>
      </c>
      <c r="K3" t="s">
        <v>78</v>
      </c>
      <c r="L3">
        <f t="shared" ref="K3:L10" si="0">LOG10(C3)</f>
        <v>1.7558748556724915</v>
      </c>
    </row>
    <row r="4" spans="1:12" x14ac:dyDescent="0.35">
      <c r="A4" t="s">
        <v>40</v>
      </c>
      <c r="B4">
        <v>212</v>
      </c>
      <c r="C4">
        <v>76</v>
      </c>
      <c r="D4">
        <v>80</v>
      </c>
      <c r="E4">
        <v>30</v>
      </c>
      <c r="F4">
        <v>49</v>
      </c>
      <c r="G4">
        <v>35</v>
      </c>
      <c r="H4">
        <v>48</v>
      </c>
      <c r="I4" t="s">
        <v>69</v>
      </c>
      <c r="J4">
        <f t="shared" ref="J3:J10" si="1">14.45*B4+16.45</f>
        <v>3079.8499999999995</v>
      </c>
      <c r="K4">
        <f t="shared" si="0"/>
        <v>2.3263358609287512</v>
      </c>
      <c r="L4">
        <f t="shared" si="0"/>
        <v>1.8808135922807914</v>
      </c>
    </row>
    <row r="5" spans="1:12" x14ac:dyDescent="0.35">
      <c r="A5" t="s">
        <v>34</v>
      </c>
      <c r="B5">
        <v>109</v>
      </c>
      <c r="C5">
        <v>33</v>
      </c>
      <c r="D5">
        <v>37</v>
      </c>
      <c r="E5">
        <v>10</v>
      </c>
      <c r="F5">
        <v>23</v>
      </c>
      <c r="G5">
        <v>16</v>
      </c>
      <c r="H5">
        <v>21</v>
      </c>
      <c r="I5" t="s">
        <v>70</v>
      </c>
      <c r="J5">
        <f t="shared" si="1"/>
        <v>1591.5</v>
      </c>
      <c r="K5">
        <f t="shared" si="0"/>
        <v>2.0374264979406238</v>
      </c>
      <c r="L5">
        <f t="shared" si="0"/>
        <v>1.5185139398778875</v>
      </c>
    </row>
    <row r="6" spans="1:12" x14ac:dyDescent="0.35">
      <c r="A6" t="s">
        <v>33</v>
      </c>
      <c r="B6">
        <v>84</v>
      </c>
      <c r="C6">
        <v>26</v>
      </c>
      <c r="D6">
        <v>27</v>
      </c>
      <c r="E6">
        <v>9</v>
      </c>
      <c r="F6">
        <v>19</v>
      </c>
      <c r="G6">
        <v>10</v>
      </c>
      <c r="H6" t="s">
        <v>64</v>
      </c>
      <c r="I6" t="s">
        <v>71</v>
      </c>
      <c r="J6">
        <f t="shared" si="1"/>
        <v>1230.25</v>
      </c>
      <c r="K6">
        <f t="shared" si="0"/>
        <v>1.9242792860618816</v>
      </c>
      <c r="L6">
        <f t="shared" si="0"/>
        <v>1.414973347970818</v>
      </c>
    </row>
    <row r="7" spans="1:12" x14ac:dyDescent="0.35">
      <c r="A7" t="s">
        <v>35</v>
      </c>
      <c r="B7" t="s">
        <v>72</v>
      </c>
      <c r="C7">
        <v>41</v>
      </c>
      <c r="D7" t="s">
        <v>73</v>
      </c>
      <c r="E7" t="s">
        <v>64</v>
      </c>
      <c r="F7" t="s">
        <v>64</v>
      </c>
      <c r="G7" t="s">
        <v>64</v>
      </c>
      <c r="H7" t="s">
        <v>64</v>
      </c>
      <c r="I7" t="s">
        <v>74</v>
      </c>
      <c r="J7" t="s">
        <v>78</v>
      </c>
      <c r="K7" t="s">
        <v>78</v>
      </c>
      <c r="L7">
        <f t="shared" si="0"/>
        <v>1.6127838567197355</v>
      </c>
    </row>
    <row r="8" spans="1:12" x14ac:dyDescent="0.35">
      <c r="A8" t="s">
        <v>41</v>
      </c>
      <c r="B8">
        <v>205</v>
      </c>
      <c r="C8">
        <v>79</v>
      </c>
      <c r="D8">
        <v>74</v>
      </c>
      <c r="E8">
        <v>26</v>
      </c>
      <c r="F8">
        <v>47</v>
      </c>
      <c r="G8">
        <v>35</v>
      </c>
      <c r="H8" t="s">
        <v>64</v>
      </c>
      <c r="I8" t="s">
        <v>75</v>
      </c>
      <c r="J8">
        <f t="shared" si="1"/>
        <v>2978.7</v>
      </c>
      <c r="K8">
        <f t="shared" si="0"/>
        <v>2.3117538610557542</v>
      </c>
      <c r="L8">
        <f t="shared" si="0"/>
        <v>1.8976270912904414</v>
      </c>
    </row>
    <row r="9" spans="1:12" x14ac:dyDescent="0.35">
      <c r="A9" t="s">
        <v>36</v>
      </c>
      <c r="B9">
        <v>128</v>
      </c>
      <c r="C9">
        <v>42</v>
      </c>
      <c r="D9">
        <v>43</v>
      </c>
      <c r="E9">
        <v>13</v>
      </c>
      <c r="F9">
        <v>29</v>
      </c>
      <c r="G9">
        <v>18</v>
      </c>
      <c r="H9">
        <v>28</v>
      </c>
      <c r="I9" t="s">
        <v>69</v>
      </c>
      <c r="J9">
        <f t="shared" si="1"/>
        <v>1866.05</v>
      </c>
      <c r="K9">
        <f t="shared" si="0"/>
        <v>2.1072099696478683</v>
      </c>
      <c r="L9">
        <f t="shared" si="0"/>
        <v>1.6232492903979006</v>
      </c>
    </row>
    <row r="10" spans="1:12" x14ac:dyDescent="0.35">
      <c r="A10" t="s">
        <v>39</v>
      </c>
      <c r="B10" t="s">
        <v>76</v>
      </c>
      <c r="C10">
        <v>65</v>
      </c>
      <c r="D10">
        <v>66</v>
      </c>
      <c r="E10">
        <v>25</v>
      </c>
      <c r="F10">
        <v>45</v>
      </c>
      <c r="G10" t="s">
        <v>64</v>
      </c>
      <c r="H10" t="s">
        <v>64</v>
      </c>
      <c r="I10" t="s">
        <v>77</v>
      </c>
      <c r="J10" t="s">
        <v>78</v>
      </c>
      <c r="K10" t="s">
        <v>78</v>
      </c>
      <c r="L10">
        <f t="shared" si="0"/>
        <v>1.81291335664285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4C992-3D27-4D1B-B876-F9BCB46A4C38}">
  <dimension ref="A1:D50"/>
  <sheetViews>
    <sheetView workbookViewId="0">
      <selection activeCell="D2" sqref="D2"/>
    </sheetView>
  </sheetViews>
  <sheetFormatPr defaultRowHeight="14.5" x14ac:dyDescent="0.35"/>
  <cols>
    <col min="1" max="1" width="10.08984375" customWidth="1"/>
    <col min="3" max="3" width="18.1796875" customWidth="1"/>
  </cols>
  <sheetData>
    <row r="1" spans="1:4" x14ac:dyDescent="0.35">
      <c r="A1" t="s">
        <v>9</v>
      </c>
      <c r="B1" t="s">
        <v>10</v>
      </c>
      <c r="C1" t="s">
        <v>11</v>
      </c>
      <c r="D1" t="s">
        <v>79</v>
      </c>
    </row>
    <row r="2" spans="1:4" x14ac:dyDescent="0.35">
      <c r="A2" t="s">
        <v>1</v>
      </c>
      <c r="B2">
        <v>1</v>
      </c>
      <c r="C2">
        <v>8647.2199999999993</v>
      </c>
    </row>
    <row r="3" spans="1:4" x14ac:dyDescent="0.35">
      <c r="A3" t="s">
        <v>1</v>
      </c>
      <c r="B3">
        <v>2</v>
      </c>
      <c r="C3">
        <v>10003.15</v>
      </c>
      <c r="D3">
        <f>C3-C2</f>
        <v>1355.9300000000003</v>
      </c>
    </row>
    <row r="4" spans="1:4" x14ac:dyDescent="0.35">
      <c r="A4" t="s">
        <v>1</v>
      </c>
      <c r="B4">
        <v>3</v>
      </c>
      <c r="C4">
        <v>11785.13</v>
      </c>
      <c r="D4">
        <f>C4-C3</f>
        <v>1781.9799999999996</v>
      </c>
    </row>
    <row r="5" spans="1:4" x14ac:dyDescent="0.35">
      <c r="A5" t="s">
        <v>5</v>
      </c>
      <c r="B5">
        <v>1</v>
      </c>
      <c r="C5">
        <v>15230.86</v>
      </c>
    </row>
    <row r="6" spans="1:4" x14ac:dyDescent="0.35">
      <c r="A6" t="s">
        <v>5</v>
      </c>
      <c r="B6">
        <v>2</v>
      </c>
      <c r="C6">
        <v>17266.2</v>
      </c>
      <c r="D6">
        <f>C6-C5</f>
        <v>2035.3400000000001</v>
      </c>
    </row>
    <row r="7" spans="1:4" x14ac:dyDescent="0.35">
      <c r="A7" t="s">
        <v>5</v>
      </c>
      <c r="B7">
        <v>3</v>
      </c>
      <c r="C7">
        <v>18670.88</v>
      </c>
      <c r="D7">
        <f>C7-C6</f>
        <v>1404.6800000000003</v>
      </c>
    </row>
    <row r="8" spans="1:4" x14ac:dyDescent="0.35">
      <c r="A8" t="s">
        <v>5</v>
      </c>
      <c r="B8">
        <v>4</v>
      </c>
      <c r="C8">
        <v>20596.64</v>
      </c>
      <c r="D8">
        <f>C8-C7</f>
        <v>1925.7599999999984</v>
      </c>
    </row>
    <row r="9" spans="1:4" x14ac:dyDescent="0.35">
      <c r="A9" t="s">
        <v>5</v>
      </c>
      <c r="B9">
        <v>5</v>
      </c>
      <c r="C9">
        <v>21113.22</v>
      </c>
      <c r="D9">
        <f>C9-C8</f>
        <v>516.58000000000175</v>
      </c>
    </row>
    <row r="10" spans="1:4" x14ac:dyDescent="0.35">
      <c r="A10" t="s">
        <v>3</v>
      </c>
      <c r="B10">
        <v>1</v>
      </c>
      <c r="C10">
        <v>12885.56</v>
      </c>
    </row>
    <row r="11" spans="1:4" x14ac:dyDescent="0.35">
      <c r="A11" t="s">
        <v>3</v>
      </c>
      <c r="B11">
        <v>2</v>
      </c>
      <c r="C11">
        <v>13815.24</v>
      </c>
      <c r="D11">
        <f>C11-C10</f>
        <v>929.68000000000029</v>
      </c>
    </row>
    <row r="12" spans="1:4" x14ac:dyDescent="0.35">
      <c r="A12" t="s">
        <v>3</v>
      </c>
      <c r="B12">
        <v>3</v>
      </c>
      <c r="C12">
        <v>14434.82</v>
      </c>
      <c r="D12">
        <f>C12-C11</f>
        <v>619.57999999999993</v>
      </c>
    </row>
    <row r="13" spans="1:4" x14ac:dyDescent="0.35">
      <c r="A13" t="s">
        <v>3</v>
      </c>
      <c r="B13">
        <v>4</v>
      </c>
      <c r="C13">
        <v>16112.35</v>
      </c>
      <c r="D13">
        <f>C13-C12</f>
        <v>1677.5300000000007</v>
      </c>
    </row>
    <row r="14" spans="1:4" x14ac:dyDescent="0.35">
      <c r="A14" t="s">
        <v>3</v>
      </c>
      <c r="B14">
        <v>5</v>
      </c>
      <c r="C14">
        <v>16558.39</v>
      </c>
      <c r="D14">
        <f>C14-C13</f>
        <v>446.03999999999905</v>
      </c>
    </row>
    <row r="15" spans="1:4" x14ac:dyDescent="0.35">
      <c r="A15" t="s">
        <v>3</v>
      </c>
      <c r="B15">
        <v>6</v>
      </c>
      <c r="C15">
        <v>17534.59</v>
      </c>
      <c r="D15">
        <f>C15-C14</f>
        <v>976.20000000000073</v>
      </c>
    </row>
    <row r="16" spans="1:4" x14ac:dyDescent="0.35">
      <c r="A16" t="s">
        <v>47</v>
      </c>
      <c r="B16">
        <v>1</v>
      </c>
      <c r="C16">
        <v>16971.32</v>
      </c>
    </row>
    <row r="17" spans="1:4" x14ac:dyDescent="0.35">
      <c r="A17" t="s">
        <v>47</v>
      </c>
      <c r="B17">
        <v>2</v>
      </c>
      <c r="C17">
        <v>18502.71</v>
      </c>
      <c r="D17">
        <f t="shared" ref="D17:D24" si="0">C17-C16</f>
        <v>1531.3899999999994</v>
      </c>
    </row>
    <row r="18" spans="1:4" x14ac:dyDescent="0.35">
      <c r="A18" t="s">
        <v>47</v>
      </c>
      <c r="B18">
        <v>3</v>
      </c>
      <c r="C18">
        <v>18743.419999999998</v>
      </c>
      <c r="D18">
        <f t="shared" si="0"/>
        <v>240.70999999999913</v>
      </c>
    </row>
    <row r="19" spans="1:4" x14ac:dyDescent="0.35">
      <c r="A19" t="s">
        <v>47</v>
      </c>
      <c r="B19">
        <v>4</v>
      </c>
      <c r="C19">
        <v>19130.53</v>
      </c>
      <c r="D19">
        <f t="shared" si="0"/>
        <v>387.11000000000058</v>
      </c>
    </row>
    <row r="20" spans="1:4" x14ac:dyDescent="0.35">
      <c r="A20" t="s">
        <v>47</v>
      </c>
      <c r="B20">
        <v>5</v>
      </c>
      <c r="C20">
        <v>20485.419999999998</v>
      </c>
      <c r="D20">
        <f t="shared" si="0"/>
        <v>1354.8899999999994</v>
      </c>
    </row>
    <row r="21" spans="1:4" x14ac:dyDescent="0.35">
      <c r="A21" t="s">
        <v>47</v>
      </c>
      <c r="B21">
        <v>6</v>
      </c>
      <c r="C21">
        <v>21383.61</v>
      </c>
      <c r="D21">
        <f t="shared" si="0"/>
        <v>898.19000000000233</v>
      </c>
    </row>
    <row r="22" spans="1:4" x14ac:dyDescent="0.35">
      <c r="A22" t="s">
        <v>47</v>
      </c>
      <c r="B22">
        <v>7</v>
      </c>
      <c r="C22">
        <v>21975.599999999999</v>
      </c>
      <c r="D22">
        <f t="shared" si="0"/>
        <v>591.98999999999796</v>
      </c>
    </row>
    <row r="23" spans="1:4" x14ac:dyDescent="0.35">
      <c r="A23" t="s">
        <v>47</v>
      </c>
      <c r="B23">
        <v>8</v>
      </c>
      <c r="C23">
        <v>22199.360000000001</v>
      </c>
      <c r="D23">
        <f t="shared" si="0"/>
        <v>223.76000000000204</v>
      </c>
    </row>
    <row r="24" spans="1:4" x14ac:dyDescent="0.35">
      <c r="A24" t="s">
        <v>47</v>
      </c>
      <c r="B24">
        <v>9</v>
      </c>
      <c r="C24">
        <v>23582.85</v>
      </c>
      <c r="D24">
        <f t="shared" si="0"/>
        <v>1383.489999999998</v>
      </c>
    </row>
    <row r="25" spans="1:4" x14ac:dyDescent="0.35">
      <c r="A25" t="s">
        <v>2</v>
      </c>
      <c r="B25">
        <v>1</v>
      </c>
      <c r="C25">
        <v>16010.41</v>
      </c>
    </row>
    <row r="26" spans="1:4" x14ac:dyDescent="0.35">
      <c r="A26" t="s">
        <v>2</v>
      </c>
      <c r="B26">
        <v>2</v>
      </c>
      <c r="C26">
        <v>18182.419999999998</v>
      </c>
      <c r="D26">
        <f t="shared" ref="D26:D37" si="1">C26-C25</f>
        <v>2172.0099999999984</v>
      </c>
    </row>
    <row r="27" spans="1:4" x14ac:dyDescent="0.35">
      <c r="A27" t="s">
        <v>2</v>
      </c>
      <c r="B27">
        <v>3</v>
      </c>
      <c r="C27">
        <v>19249.32</v>
      </c>
      <c r="D27">
        <f t="shared" si="1"/>
        <v>1066.9000000000015</v>
      </c>
    </row>
    <row r="28" spans="1:4" x14ac:dyDescent="0.35">
      <c r="A28" t="s">
        <v>2</v>
      </c>
      <c r="B28">
        <v>4</v>
      </c>
      <c r="C28">
        <v>19436.91</v>
      </c>
      <c r="D28">
        <f t="shared" si="1"/>
        <v>187.59000000000015</v>
      </c>
    </row>
    <row r="29" spans="1:4" x14ac:dyDescent="0.35">
      <c r="A29" t="s">
        <v>2</v>
      </c>
      <c r="B29">
        <v>5</v>
      </c>
      <c r="C29">
        <v>20142.77</v>
      </c>
      <c r="D29">
        <f t="shared" si="1"/>
        <v>705.86000000000058</v>
      </c>
    </row>
    <row r="30" spans="1:4" x14ac:dyDescent="0.35">
      <c r="A30" t="s">
        <v>2</v>
      </c>
      <c r="B30">
        <v>6</v>
      </c>
      <c r="C30">
        <v>21612.87</v>
      </c>
      <c r="D30">
        <f t="shared" si="1"/>
        <v>1470.0999999999985</v>
      </c>
    </row>
    <row r="31" spans="1:4" x14ac:dyDescent="0.35">
      <c r="A31" t="s">
        <v>2</v>
      </c>
      <c r="B31">
        <v>7</v>
      </c>
      <c r="C31">
        <v>22382.04</v>
      </c>
      <c r="D31">
        <f t="shared" si="1"/>
        <v>769.17000000000189</v>
      </c>
    </row>
    <row r="32" spans="1:4" x14ac:dyDescent="0.35">
      <c r="A32" t="s">
        <v>2</v>
      </c>
      <c r="B32">
        <v>8</v>
      </c>
      <c r="C32">
        <v>23691.51</v>
      </c>
      <c r="D32">
        <f t="shared" si="1"/>
        <v>1309.4699999999975</v>
      </c>
    </row>
    <row r="33" spans="1:4" x14ac:dyDescent="0.35">
      <c r="A33" t="s">
        <v>2</v>
      </c>
      <c r="B33">
        <v>9</v>
      </c>
      <c r="C33">
        <v>24337.82</v>
      </c>
      <c r="D33">
        <f t="shared" si="1"/>
        <v>646.31000000000131</v>
      </c>
    </row>
    <row r="34" spans="1:4" x14ac:dyDescent="0.35">
      <c r="A34" t="s">
        <v>2</v>
      </c>
      <c r="B34">
        <v>10</v>
      </c>
      <c r="C34">
        <v>25555.25</v>
      </c>
      <c r="D34">
        <f t="shared" si="1"/>
        <v>1217.4300000000003</v>
      </c>
    </row>
    <row r="35" spans="1:4" x14ac:dyDescent="0.35">
      <c r="A35" t="s">
        <v>2</v>
      </c>
      <c r="B35">
        <v>11</v>
      </c>
      <c r="C35">
        <v>26633.86</v>
      </c>
      <c r="D35">
        <f t="shared" si="1"/>
        <v>1078.6100000000006</v>
      </c>
    </row>
    <row r="36" spans="1:4" x14ac:dyDescent="0.35">
      <c r="A36" t="s">
        <v>2</v>
      </c>
      <c r="B36">
        <v>12</v>
      </c>
      <c r="C36">
        <v>27934.080000000002</v>
      </c>
      <c r="D36">
        <f t="shared" si="1"/>
        <v>1300.2200000000012</v>
      </c>
    </row>
    <row r="37" spans="1:4" x14ac:dyDescent="0.35">
      <c r="A37" t="s">
        <v>2</v>
      </c>
      <c r="B37">
        <v>13</v>
      </c>
      <c r="C37">
        <v>27914.26</v>
      </c>
      <c r="D37">
        <f t="shared" si="1"/>
        <v>-19.820000000003347</v>
      </c>
    </row>
    <row r="38" spans="1:4" x14ac:dyDescent="0.35">
      <c r="A38" t="s">
        <v>8</v>
      </c>
      <c r="B38">
        <v>1</v>
      </c>
      <c r="C38">
        <v>21305.39</v>
      </c>
    </row>
    <row r="39" spans="1:4" x14ac:dyDescent="0.35">
      <c r="A39" t="s">
        <v>8</v>
      </c>
      <c r="B39">
        <v>2</v>
      </c>
      <c r="C39">
        <v>21851.85</v>
      </c>
      <c r="D39">
        <f t="shared" ref="D39:D50" si="2">C39-C38</f>
        <v>546.45999999999913</v>
      </c>
    </row>
    <row r="40" spans="1:4" x14ac:dyDescent="0.35">
      <c r="A40" t="s">
        <v>8</v>
      </c>
      <c r="B40">
        <v>3</v>
      </c>
      <c r="C40">
        <v>22926.94</v>
      </c>
      <c r="D40">
        <f t="shared" si="2"/>
        <v>1075.0900000000001</v>
      </c>
    </row>
    <row r="41" spans="1:4" x14ac:dyDescent="0.35">
      <c r="A41" t="s">
        <v>8</v>
      </c>
      <c r="B41">
        <v>4</v>
      </c>
      <c r="C41">
        <v>24315.84</v>
      </c>
      <c r="D41">
        <f t="shared" si="2"/>
        <v>1388.9000000000015</v>
      </c>
    </row>
    <row r="42" spans="1:4" x14ac:dyDescent="0.35">
      <c r="A42" t="s">
        <v>8</v>
      </c>
      <c r="B42">
        <v>5</v>
      </c>
      <c r="C42">
        <v>25126.49</v>
      </c>
      <c r="D42">
        <f t="shared" si="2"/>
        <v>810.65000000000146</v>
      </c>
    </row>
    <row r="43" spans="1:4" x14ac:dyDescent="0.35">
      <c r="A43" t="s">
        <v>8</v>
      </c>
      <c r="B43">
        <v>6</v>
      </c>
      <c r="C43">
        <v>27679.01</v>
      </c>
      <c r="D43">
        <f t="shared" si="2"/>
        <v>2552.5199999999968</v>
      </c>
    </row>
    <row r="44" spans="1:4" x14ac:dyDescent="0.35">
      <c r="A44" t="s">
        <v>8</v>
      </c>
      <c r="B44">
        <v>7</v>
      </c>
      <c r="C44">
        <v>28998.69</v>
      </c>
      <c r="D44">
        <f t="shared" si="2"/>
        <v>1319.6800000000003</v>
      </c>
    </row>
    <row r="45" spans="1:4" x14ac:dyDescent="0.35">
      <c r="A45" t="s">
        <v>8</v>
      </c>
      <c r="B45">
        <v>8</v>
      </c>
      <c r="C45">
        <v>29968.51</v>
      </c>
      <c r="D45">
        <f t="shared" si="2"/>
        <v>969.81999999999971</v>
      </c>
    </row>
    <row r="46" spans="1:4" x14ac:dyDescent="0.35">
      <c r="A46" t="s">
        <v>8</v>
      </c>
      <c r="B46">
        <v>9</v>
      </c>
      <c r="C46">
        <v>30963.87</v>
      </c>
      <c r="D46">
        <f t="shared" si="2"/>
        <v>995.36000000000058</v>
      </c>
    </row>
    <row r="47" spans="1:4" x14ac:dyDescent="0.35">
      <c r="A47" t="s">
        <v>8</v>
      </c>
      <c r="B47">
        <v>10</v>
      </c>
      <c r="C47">
        <v>31696.880000000001</v>
      </c>
      <c r="D47">
        <f t="shared" si="2"/>
        <v>733.01000000000204</v>
      </c>
    </row>
    <row r="48" spans="1:4" x14ac:dyDescent="0.35">
      <c r="A48" t="s">
        <v>8</v>
      </c>
      <c r="B48">
        <v>11</v>
      </c>
      <c r="C48">
        <v>31920.639999999999</v>
      </c>
      <c r="D48">
        <f t="shared" si="2"/>
        <v>223.7599999999984</v>
      </c>
    </row>
    <row r="49" spans="1:4" x14ac:dyDescent="0.35">
      <c r="A49" t="s">
        <v>8</v>
      </c>
      <c r="B49">
        <v>12</v>
      </c>
      <c r="C49">
        <v>32086.5</v>
      </c>
      <c r="D49">
        <f t="shared" si="2"/>
        <v>165.86000000000058</v>
      </c>
    </row>
    <row r="50" spans="1:4" x14ac:dyDescent="0.35">
      <c r="A50" t="s">
        <v>8</v>
      </c>
      <c r="B50">
        <v>13</v>
      </c>
      <c r="C50">
        <v>32557.74</v>
      </c>
      <c r="D50">
        <f t="shared" si="2"/>
        <v>471.2400000000016</v>
      </c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C7F8F-B6C6-4810-9BEA-CAD4FE832387}">
  <dimension ref="A1:H121"/>
  <sheetViews>
    <sheetView topLeftCell="A52" workbookViewId="0">
      <selection activeCell="H2" sqref="H2"/>
    </sheetView>
  </sheetViews>
  <sheetFormatPr defaultRowHeight="14.5" x14ac:dyDescent="0.35"/>
  <cols>
    <col min="1" max="1" width="11.90625" customWidth="1"/>
  </cols>
  <sheetData>
    <row r="1" spans="1:8" x14ac:dyDescent="0.35">
      <c r="A1" t="s">
        <v>9</v>
      </c>
      <c r="B1" t="s">
        <v>10</v>
      </c>
      <c r="C1" t="s">
        <v>80</v>
      </c>
      <c r="D1" t="s">
        <v>81</v>
      </c>
      <c r="E1" t="s">
        <v>82</v>
      </c>
      <c r="F1" t="s">
        <v>83</v>
      </c>
      <c r="G1" t="s">
        <v>84</v>
      </c>
      <c r="H1" t="s">
        <v>85</v>
      </c>
    </row>
    <row r="2" spans="1:8" x14ac:dyDescent="0.35">
      <c r="A2" t="s">
        <v>1</v>
      </c>
      <c r="B2">
        <v>1</v>
      </c>
      <c r="C2">
        <v>332.37</v>
      </c>
      <c r="D2">
        <v>1004.88</v>
      </c>
      <c r="E2">
        <v>685.48</v>
      </c>
      <c r="G2">
        <f>AVERAGE(C2:F2)</f>
        <v>674.24333333333334</v>
      </c>
      <c r="H2">
        <f t="shared" ref="H2:H4" si="0">LOG10(G2)</f>
        <v>2.8288166610042618</v>
      </c>
    </row>
    <row r="3" spans="1:8" x14ac:dyDescent="0.35">
      <c r="A3" t="s">
        <v>1</v>
      </c>
      <c r="B3">
        <v>2</v>
      </c>
      <c r="C3">
        <v>262.95</v>
      </c>
      <c r="D3">
        <v>632.41</v>
      </c>
      <c r="E3">
        <v>324.14</v>
      </c>
      <c r="G3">
        <f t="shared" ref="G3:G66" si="1">AVERAGE(C3:F3)</f>
        <v>406.5</v>
      </c>
      <c r="H3">
        <f t="shared" si="0"/>
        <v>2.6090605499300872</v>
      </c>
    </row>
    <row r="4" spans="1:8" x14ac:dyDescent="0.35">
      <c r="A4" t="s">
        <v>1</v>
      </c>
      <c r="B4">
        <v>3</v>
      </c>
      <c r="C4">
        <v>298.48</v>
      </c>
      <c r="D4">
        <v>442.18</v>
      </c>
      <c r="E4">
        <v>311.11</v>
      </c>
      <c r="G4">
        <f t="shared" si="1"/>
        <v>350.59</v>
      </c>
      <c r="H4">
        <f t="shared" si="0"/>
        <v>2.5447995244025106</v>
      </c>
    </row>
    <row r="5" spans="1:8" x14ac:dyDescent="0.35">
      <c r="A5" t="s">
        <v>1</v>
      </c>
      <c r="B5">
        <v>4</v>
      </c>
      <c r="C5">
        <v>317.01</v>
      </c>
      <c r="D5">
        <v>280.27</v>
      </c>
      <c r="E5">
        <v>288.39999999999998</v>
      </c>
      <c r="G5">
        <f t="shared" si="1"/>
        <v>295.22666666666663</v>
      </c>
      <c r="H5">
        <f>LOG10(G5)</f>
        <v>2.4701555830396447</v>
      </c>
    </row>
    <row r="6" spans="1:8" x14ac:dyDescent="0.35">
      <c r="A6" t="s">
        <v>0</v>
      </c>
      <c r="B6">
        <v>1</v>
      </c>
      <c r="C6">
        <v>318.75</v>
      </c>
      <c r="D6">
        <v>414.31</v>
      </c>
      <c r="E6">
        <v>292.31</v>
      </c>
      <c r="G6">
        <f t="shared" si="1"/>
        <v>341.78999999999996</v>
      </c>
      <c r="H6">
        <f t="shared" ref="H6:H15" si="2">LOG10(G6)</f>
        <v>2.5337593520993149</v>
      </c>
    </row>
    <row r="7" spans="1:8" x14ac:dyDescent="0.35">
      <c r="A7" t="s">
        <v>0</v>
      </c>
      <c r="B7">
        <v>2</v>
      </c>
      <c r="C7">
        <v>248.97</v>
      </c>
      <c r="D7">
        <v>298.91000000000003</v>
      </c>
      <c r="E7">
        <v>240.92</v>
      </c>
      <c r="G7">
        <f t="shared" si="1"/>
        <v>262.93333333333334</v>
      </c>
      <c r="H7">
        <f t="shared" si="2"/>
        <v>2.4198456472134922</v>
      </c>
    </row>
    <row r="8" spans="1:8" x14ac:dyDescent="0.35">
      <c r="A8" t="s">
        <v>0</v>
      </c>
      <c r="B8">
        <v>3</v>
      </c>
      <c r="C8">
        <v>255.71</v>
      </c>
      <c r="D8">
        <v>313.16000000000003</v>
      </c>
      <c r="E8">
        <v>283.74</v>
      </c>
      <c r="G8">
        <f t="shared" si="1"/>
        <v>284.20333333333332</v>
      </c>
      <c r="H8">
        <f t="shared" si="2"/>
        <v>2.4536291673274939</v>
      </c>
    </row>
    <row r="9" spans="1:8" x14ac:dyDescent="0.35">
      <c r="A9" t="s">
        <v>0</v>
      </c>
      <c r="B9">
        <v>4</v>
      </c>
      <c r="C9">
        <v>453.15</v>
      </c>
      <c r="D9">
        <v>463.62</v>
      </c>
      <c r="E9">
        <v>359.21</v>
      </c>
      <c r="G9">
        <f t="shared" si="1"/>
        <v>425.32666666666665</v>
      </c>
      <c r="H9">
        <f t="shared" si="2"/>
        <v>2.6287226124885925</v>
      </c>
    </row>
    <row r="10" spans="1:8" x14ac:dyDescent="0.35">
      <c r="A10" t="s">
        <v>0</v>
      </c>
      <c r="B10">
        <v>5</v>
      </c>
      <c r="C10">
        <v>217.92</v>
      </c>
      <c r="D10">
        <v>226.23</v>
      </c>
      <c r="E10">
        <v>76.7</v>
      </c>
      <c r="G10">
        <f t="shared" si="1"/>
        <v>173.61666666666667</v>
      </c>
      <c r="H10">
        <f t="shared" si="2"/>
        <v>2.239591413777855</v>
      </c>
    </row>
    <row r="11" spans="1:8" x14ac:dyDescent="0.35">
      <c r="A11" t="s">
        <v>0</v>
      </c>
      <c r="B11">
        <v>6</v>
      </c>
      <c r="C11">
        <v>291.55</v>
      </c>
      <c r="D11">
        <v>271.79000000000002</v>
      </c>
      <c r="E11">
        <v>69.63</v>
      </c>
      <c r="G11">
        <f t="shared" si="1"/>
        <v>210.99</v>
      </c>
      <c r="H11">
        <f t="shared" si="2"/>
        <v>2.3242618721330688</v>
      </c>
    </row>
    <row r="12" spans="1:8" x14ac:dyDescent="0.35">
      <c r="A12" t="s">
        <v>0</v>
      </c>
      <c r="B12">
        <v>7</v>
      </c>
      <c r="C12">
        <v>184.04</v>
      </c>
      <c r="D12">
        <v>177.43</v>
      </c>
      <c r="E12">
        <v>74.72</v>
      </c>
      <c r="G12">
        <f t="shared" si="1"/>
        <v>145.39666666666668</v>
      </c>
      <c r="H12">
        <f t="shared" si="2"/>
        <v>2.1625544500933964</v>
      </c>
    </row>
    <row r="13" spans="1:8" x14ac:dyDescent="0.35">
      <c r="A13" t="s">
        <v>0</v>
      </c>
      <c r="B13">
        <v>8</v>
      </c>
      <c r="C13">
        <v>100.49</v>
      </c>
      <c r="D13">
        <v>79.099999999999994</v>
      </c>
      <c r="E13">
        <v>52.01</v>
      </c>
      <c r="G13">
        <f t="shared" si="1"/>
        <v>77.199999999999989</v>
      </c>
      <c r="H13">
        <f t="shared" si="2"/>
        <v>1.8876173003357362</v>
      </c>
    </row>
    <row r="14" spans="1:8" x14ac:dyDescent="0.35">
      <c r="A14" t="s">
        <v>0</v>
      </c>
      <c r="B14">
        <v>9</v>
      </c>
      <c r="C14">
        <v>124.06</v>
      </c>
      <c r="D14">
        <v>151.09</v>
      </c>
      <c r="E14">
        <v>73.19</v>
      </c>
      <c r="G14">
        <f t="shared" si="1"/>
        <v>116.11333333333333</v>
      </c>
      <c r="H14">
        <f t="shared" si="2"/>
        <v>2.0648820927843228</v>
      </c>
    </row>
    <row r="15" spans="1:8" x14ac:dyDescent="0.35">
      <c r="A15" t="s">
        <v>0</v>
      </c>
      <c r="B15">
        <v>10</v>
      </c>
      <c r="C15">
        <v>73.56</v>
      </c>
      <c r="D15">
        <v>62.96</v>
      </c>
      <c r="E15">
        <v>85.89</v>
      </c>
      <c r="G15">
        <f t="shared" si="1"/>
        <v>74.13666666666667</v>
      </c>
      <c r="H15">
        <f t="shared" si="2"/>
        <v>1.8700330553809321</v>
      </c>
    </row>
    <row r="16" spans="1:8" x14ac:dyDescent="0.35">
      <c r="A16" t="s">
        <v>0</v>
      </c>
      <c r="B16">
        <v>11</v>
      </c>
      <c r="C16">
        <v>85.36</v>
      </c>
      <c r="D16">
        <v>89.04</v>
      </c>
      <c r="E16">
        <v>87.13</v>
      </c>
      <c r="G16">
        <f t="shared" si="1"/>
        <v>87.176666666666662</v>
      </c>
      <c r="H16">
        <f>LOG10(G16)</f>
        <v>1.9404002590846339</v>
      </c>
    </row>
    <row r="17" spans="1:8" x14ac:dyDescent="0.35">
      <c r="A17" t="s">
        <v>2</v>
      </c>
      <c r="B17">
        <v>1</v>
      </c>
      <c r="C17">
        <v>296.42</v>
      </c>
      <c r="D17">
        <v>369.04</v>
      </c>
      <c r="G17">
        <f t="shared" si="1"/>
        <v>332.73</v>
      </c>
      <c r="H17">
        <f t="shared" ref="H17:H72" si="3">LOG10(G17)</f>
        <v>2.5220919600124319</v>
      </c>
    </row>
    <row r="18" spans="1:8" x14ac:dyDescent="0.35">
      <c r="A18" t="s">
        <v>2</v>
      </c>
      <c r="B18">
        <v>2</v>
      </c>
      <c r="C18">
        <v>333.85</v>
      </c>
      <c r="D18">
        <v>414.83</v>
      </c>
      <c r="E18">
        <v>543.33000000000004</v>
      </c>
      <c r="F18">
        <v>679.16</v>
      </c>
      <c r="G18">
        <f t="shared" si="1"/>
        <v>492.79250000000002</v>
      </c>
      <c r="H18">
        <f t="shared" si="3"/>
        <v>2.6926640895106702</v>
      </c>
    </row>
    <row r="19" spans="1:8" x14ac:dyDescent="0.35">
      <c r="A19" t="s">
        <v>2</v>
      </c>
      <c r="B19">
        <v>3</v>
      </c>
      <c r="C19">
        <v>498.98</v>
      </c>
      <c r="D19">
        <v>631.09</v>
      </c>
      <c r="E19">
        <v>382.62</v>
      </c>
      <c r="F19">
        <v>486.44</v>
      </c>
      <c r="G19">
        <f t="shared" si="1"/>
        <v>499.78250000000003</v>
      </c>
      <c r="H19">
        <f t="shared" si="3"/>
        <v>2.6987810451347842</v>
      </c>
    </row>
    <row r="20" spans="1:8" x14ac:dyDescent="0.35">
      <c r="A20" t="s">
        <v>2</v>
      </c>
      <c r="B20">
        <v>4</v>
      </c>
      <c r="C20">
        <v>365.14</v>
      </c>
      <c r="D20">
        <v>337.56</v>
      </c>
      <c r="E20">
        <v>420.63</v>
      </c>
      <c r="F20">
        <v>447.79</v>
      </c>
      <c r="G20">
        <f t="shared" si="1"/>
        <v>392.78</v>
      </c>
      <c r="H20">
        <f t="shared" si="3"/>
        <v>2.5941493657982799</v>
      </c>
    </row>
    <row r="21" spans="1:8" x14ac:dyDescent="0.35">
      <c r="A21" t="s">
        <v>2</v>
      </c>
      <c r="B21">
        <v>5</v>
      </c>
      <c r="C21">
        <v>353.81</v>
      </c>
      <c r="D21">
        <v>327.37</v>
      </c>
      <c r="E21">
        <v>393.55</v>
      </c>
      <c r="F21">
        <v>444.08</v>
      </c>
      <c r="G21">
        <f t="shared" si="1"/>
        <v>379.70249999999999</v>
      </c>
      <c r="H21">
        <f t="shared" si="3"/>
        <v>2.5794434565883892</v>
      </c>
    </row>
    <row r="22" spans="1:8" x14ac:dyDescent="0.35">
      <c r="A22" t="s">
        <v>2</v>
      </c>
      <c r="B22">
        <v>6</v>
      </c>
      <c r="C22">
        <v>422.13</v>
      </c>
      <c r="D22">
        <v>372.89</v>
      </c>
      <c r="E22">
        <v>370.97</v>
      </c>
      <c r="F22">
        <v>425.3</v>
      </c>
      <c r="G22">
        <f t="shared" si="1"/>
        <v>397.82249999999999</v>
      </c>
      <c r="H22">
        <f t="shared" si="3"/>
        <v>2.5996893422612835</v>
      </c>
    </row>
    <row r="23" spans="1:8" x14ac:dyDescent="0.35">
      <c r="A23" t="s">
        <v>2</v>
      </c>
      <c r="B23">
        <v>7</v>
      </c>
      <c r="C23">
        <v>348.82</v>
      </c>
      <c r="D23">
        <v>254.7</v>
      </c>
      <c r="E23">
        <v>231.93</v>
      </c>
      <c r="F23">
        <v>267.02</v>
      </c>
      <c r="G23">
        <f t="shared" si="1"/>
        <v>275.61750000000001</v>
      </c>
      <c r="H23">
        <f t="shared" si="3"/>
        <v>2.4403067891142056</v>
      </c>
    </row>
    <row r="24" spans="1:8" x14ac:dyDescent="0.35">
      <c r="A24" t="s">
        <v>2</v>
      </c>
      <c r="B24">
        <v>8</v>
      </c>
      <c r="C24">
        <v>249.19</v>
      </c>
      <c r="D24">
        <v>345.59</v>
      </c>
      <c r="E24">
        <v>364.56</v>
      </c>
      <c r="F24">
        <v>387.18</v>
      </c>
      <c r="G24">
        <f t="shared" si="1"/>
        <v>336.63</v>
      </c>
      <c r="H24">
        <f t="shared" si="3"/>
        <v>2.5271528170880639</v>
      </c>
    </row>
    <row r="25" spans="1:8" x14ac:dyDescent="0.35">
      <c r="A25" t="s">
        <v>2</v>
      </c>
      <c r="B25">
        <v>9</v>
      </c>
      <c r="C25">
        <v>289.68</v>
      </c>
      <c r="D25">
        <v>470</v>
      </c>
      <c r="E25">
        <v>289.68</v>
      </c>
      <c r="F25">
        <v>354.12</v>
      </c>
      <c r="G25">
        <f t="shared" si="1"/>
        <v>350.87</v>
      </c>
      <c r="H25">
        <f t="shared" si="3"/>
        <v>2.5451462368633533</v>
      </c>
    </row>
    <row r="26" spans="1:8" x14ac:dyDescent="0.35">
      <c r="A26" t="s">
        <v>2</v>
      </c>
      <c r="B26">
        <v>10</v>
      </c>
      <c r="C26">
        <v>215.52</v>
      </c>
      <c r="D26">
        <v>365.49</v>
      </c>
      <c r="E26">
        <v>173.87</v>
      </c>
      <c r="F26">
        <v>181.56</v>
      </c>
      <c r="G26">
        <f t="shared" si="1"/>
        <v>234.11</v>
      </c>
      <c r="H26">
        <f t="shared" si="3"/>
        <v>2.3694199649655836</v>
      </c>
    </row>
    <row r="27" spans="1:8" x14ac:dyDescent="0.35">
      <c r="A27" t="s">
        <v>2</v>
      </c>
      <c r="B27">
        <v>11</v>
      </c>
      <c r="C27">
        <v>177.32</v>
      </c>
      <c r="D27">
        <v>153.43</v>
      </c>
      <c r="E27">
        <v>159.53</v>
      </c>
      <c r="F27">
        <v>173.37</v>
      </c>
      <c r="G27">
        <f t="shared" si="1"/>
        <v>165.91249999999999</v>
      </c>
      <c r="H27">
        <f t="shared" si="3"/>
        <v>2.2198791074018036</v>
      </c>
    </row>
    <row r="28" spans="1:8" x14ac:dyDescent="0.35">
      <c r="A28" t="s">
        <v>2</v>
      </c>
      <c r="B28">
        <v>12</v>
      </c>
      <c r="C28">
        <v>166.56</v>
      </c>
      <c r="D28">
        <v>155.69999999999999</v>
      </c>
      <c r="E28">
        <v>89.97</v>
      </c>
      <c r="F28">
        <v>93.59</v>
      </c>
      <c r="G28">
        <f t="shared" si="1"/>
        <v>126.45500000000001</v>
      </c>
      <c r="H28">
        <f t="shared" si="3"/>
        <v>2.1019360059182981</v>
      </c>
    </row>
    <row r="29" spans="1:8" x14ac:dyDescent="0.35">
      <c r="A29" t="s">
        <v>2</v>
      </c>
      <c r="B29">
        <v>13</v>
      </c>
      <c r="C29">
        <v>88.37</v>
      </c>
      <c r="D29">
        <v>180.74</v>
      </c>
      <c r="E29">
        <v>70.260000000000005</v>
      </c>
      <c r="F29">
        <v>102.11</v>
      </c>
      <c r="G29">
        <f t="shared" si="1"/>
        <v>110.37</v>
      </c>
      <c r="H29">
        <f t="shared" si="3"/>
        <v>2.0428510425507893</v>
      </c>
    </row>
    <row r="30" spans="1:8" x14ac:dyDescent="0.35">
      <c r="A30" t="s">
        <v>2</v>
      </c>
      <c r="B30">
        <v>14</v>
      </c>
      <c r="C30">
        <v>73.31</v>
      </c>
      <c r="D30">
        <v>48.22</v>
      </c>
      <c r="E30">
        <v>74.540000000000006</v>
      </c>
      <c r="F30">
        <v>53.92</v>
      </c>
      <c r="G30">
        <f t="shared" si="1"/>
        <v>62.497500000000002</v>
      </c>
      <c r="H30">
        <f t="shared" si="3"/>
        <v>1.7958626452173543</v>
      </c>
    </row>
    <row r="31" spans="1:8" x14ac:dyDescent="0.35">
      <c r="A31" t="s">
        <v>2</v>
      </c>
      <c r="B31">
        <v>15</v>
      </c>
      <c r="C31">
        <v>65.069999999999993</v>
      </c>
      <c r="D31">
        <v>54.47</v>
      </c>
      <c r="E31">
        <v>119.64</v>
      </c>
      <c r="F31">
        <v>65.11</v>
      </c>
      <c r="G31">
        <f t="shared" si="1"/>
        <v>76.072500000000005</v>
      </c>
      <c r="H31">
        <f t="shared" si="3"/>
        <v>1.8812276888771315</v>
      </c>
    </row>
    <row r="32" spans="1:8" x14ac:dyDescent="0.35">
      <c r="A32" t="s">
        <v>2</v>
      </c>
      <c r="B32">
        <v>16</v>
      </c>
      <c r="C32">
        <v>72.75</v>
      </c>
      <c r="D32">
        <v>58.74</v>
      </c>
      <c r="E32">
        <v>169.93</v>
      </c>
      <c r="F32">
        <v>58.55</v>
      </c>
      <c r="G32">
        <f t="shared" si="1"/>
        <v>89.992500000000007</v>
      </c>
      <c r="H32">
        <f t="shared" si="3"/>
        <v>1.954206316724449</v>
      </c>
    </row>
    <row r="33" spans="1:8" x14ac:dyDescent="0.35">
      <c r="A33" t="s">
        <v>2</v>
      </c>
      <c r="B33">
        <v>17</v>
      </c>
      <c r="C33">
        <v>48.28</v>
      </c>
      <c r="D33">
        <v>95.08</v>
      </c>
      <c r="E33">
        <v>105.39</v>
      </c>
      <c r="F33">
        <v>85.15</v>
      </c>
      <c r="G33">
        <f t="shared" si="1"/>
        <v>83.474999999999994</v>
      </c>
      <c r="H33">
        <f t="shared" si="3"/>
        <v>1.9215564277264083</v>
      </c>
    </row>
    <row r="34" spans="1:8" x14ac:dyDescent="0.35">
      <c r="A34" t="s">
        <v>2</v>
      </c>
      <c r="B34">
        <v>18</v>
      </c>
      <c r="C34">
        <v>90.46</v>
      </c>
      <c r="D34">
        <v>125.61</v>
      </c>
      <c r="E34">
        <v>105.18</v>
      </c>
      <c r="F34">
        <v>66.569999999999993</v>
      </c>
      <c r="G34">
        <f t="shared" si="1"/>
        <v>96.954999999999998</v>
      </c>
      <c r="H34">
        <f t="shared" si="3"/>
        <v>1.9865702106959702</v>
      </c>
    </row>
    <row r="35" spans="1:8" x14ac:dyDescent="0.35">
      <c r="A35" t="s">
        <v>2</v>
      </c>
      <c r="B35">
        <v>19</v>
      </c>
      <c r="C35">
        <v>72.3</v>
      </c>
      <c r="D35">
        <v>74.97</v>
      </c>
      <c r="E35">
        <v>73.349999999999994</v>
      </c>
      <c r="F35">
        <v>52.63</v>
      </c>
      <c r="G35">
        <f t="shared" si="1"/>
        <v>68.3125</v>
      </c>
      <c r="H35">
        <f t="shared" si="3"/>
        <v>1.8345001792937781</v>
      </c>
    </row>
    <row r="36" spans="1:8" x14ac:dyDescent="0.35">
      <c r="A36" t="s">
        <v>2</v>
      </c>
      <c r="B36">
        <v>20</v>
      </c>
      <c r="C36">
        <v>51.84</v>
      </c>
      <c r="D36">
        <v>84.44</v>
      </c>
      <c r="E36">
        <v>63.62</v>
      </c>
      <c r="F36">
        <v>64.599999999999994</v>
      </c>
      <c r="G36">
        <f t="shared" si="1"/>
        <v>66.125</v>
      </c>
      <c r="H36">
        <f t="shared" si="3"/>
        <v>1.8203656850432421</v>
      </c>
    </row>
    <row r="37" spans="1:8" x14ac:dyDescent="0.35">
      <c r="A37" t="s">
        <v>3</v>
      </c>
      <c r="B37">
        <v>1</v>
      </c>
      <c r="C37">
        <v>337.6</v>
      </c>
      <c r="D37">
        <v>328.61</v>
      </c>
      <c r="E37">
        <v>293.42</v>
      </c>
      <c r="G37">
        <f t="shared" si="1"/>
        <v>319.87666666666672</v>
      </c>
      <c r="H37">
        <f t="shared" si="3"/>
        <v>2.5049825617236929</v>
      </c>
    </row>
    <row r="38" spans="1:8" x14ac:dyDescent="0.35">
      <c r="A38" t="s">
        <v>3</v>
      </c>
      <c r="B38">
        <v>2</v>
      </c>
      <c r="C38">
        <v>314.33999999999997</v>
      </c>
      <c r="D38">
        <v>247.52</v>
      </c>
      <c r="E38">
        <v>269.8</v>
      </c>
      <c r="G38">
        <f t="shared" si="1"/>
        <v>277.22000000000003</v>
      </c>
      <c r="H38">
        <f t="shared" si="3"/>
        <v>2.4428245591876383</v>
      </c>
    </row>
    <row r="39" spans="1:8" x14ac:dyDescent="0.35">
      <c r="A39" t="s">
        <v>3</v>
      </c>
      <c r="B39">
        <v>3</v>
      </c>
      <c r="C39">
        <v>358.93</v>
      </c>
      <c r="D39">
        <v>173.58</v>
      </c>
      <c r="E39">
        <v>282.95999999999998</v>
      </c>
      <c r="G39">
        <f t="shared" si="1"/>
        <v>271.82333333333332</v>
      </c>
      <c r="H39">
        <f t="shared" si="3"/>
        <v>2.4342867338643446</v>
      </c>
    </row>
    <row r="40" spans="1:8" x14ac:dyDescent="0.35">
      <c r="A40" t="s">
        <v>3</v>
      </c>
      <c r="B40">
        <v>4</v>
      </c>
      <c r="C40">
        <v>215.71</v>
      </c>
      <c r="D40">
        <v>184.79</v>
      </c>
      <c r="E40">
        <v>335.61</v>
      </c>
      <c r="G40">
        <f t="shared" si="1"/>
        <v>245.37</v>
      </c>
      <c r="H40">
        <f t="shared" si="3"/>
        <v>2.3898214629105228</v>
      </c>
    </row>
    <row r="41" spans="1:8" x14ac:dyDescent="0.35">
      <c r="A41" t="s">
        <v>3</v>
      </c>
      <c r="B41">
        <v>5</v>
      </c>
      <c r="C41">
        <v>254.5</v>
      </c>
      <c r="D41">
        <v>95.72</v>
      </c>
      <c r="E41">
        <v>166.1</v>
      </c>
      <c r="G41">
        <f t="shared" si="1"/>
        <v>172.10666666666668</v>
      </c>
      <c r="H41">
        <f t="shared" si="3"/>
        <v>2.2357976933401673</v>
      </c>
    </row>
    <row r="42" spans="1:8" x14ac:dyDescent="0.35">
      <c r="A42" t="s">
        <v>3</v>
      </c>
      <c r="B42">
        <v>6</v>
      </c>
      <c r="C42">
        <v>161.52000000000001</v>
      </c>
      <c r="D42">
        <v>41.17</v>
      </c>
      <c r="E42">
        <v>142.62</v>
      </c>
      <c r="G42">
        <f t="shared" si="1"/>
        <v>115.10333333333334</v>
      </c>
      <c r="H42">
        <f t="shared" si="3"/>
        <v>2.0610879007567355</v>
      </c>
    </row>
    <row r="43" spans="1:8" x14ac:dyDescent="0.35">
      <c r="A43" t="s">
        <v>3</v>
      </c>
      <c r="B43">
        <v>7</v>
      </c>
      <c r="C43">
        <v>248.38</v>
      </c>
      <c r="D43">
        <v>75.84</v>
      </c>
      <c r="E43">
        <v>116.64</v>
      </c>
      <c r="G43">
        <f t="shared" si="1"/>
        <v>146.95333333333335</v>
      </c>
      <c r="H43">
        <f t="shared" si="3"/>
        <v>2.1671794415951195</v>
      </c>
    </row>
    <row r="44" spans="1:8" x14ac:dyDescent="0.35">
      <c r="A44" t="s">
        <v>3</v>
      </c>
      <c r="B44">
        <v>8</v>
      </c>
      <c r="C44">
        <v>111.84</v>
      </c>
      <c r="E44">
        <v>134.04</v>
      </c>
      <c r="G44">
        <f t="shared" si="1"/>
        <v>122.94</v>
      </c>
      <c r="H44">
        <f t="shared" si="3"/>
        <v>2.0896932087848388</v>
      </c>
    </row>
    <row r="45" spans="1:8" x14ac:dyDescent="0.35">
      <c r="A45" t="s">
        <v>3</v>
      </c>
      <c r="B45">
        <v>9</v>
      </c>
      <c r="C45">
        <v>105.47</v>
      </c>
      <c r="E45">
        <v>60.69</v>
      </c>
      <c r="G45">
        <f t="shared" si="1"/>
        <v>83.08</v>
      </c>
      <c r="H45">
        <f t="shared" si="3"/>
        <v>1.9194964878630616</v>
      </c>
    </row>
    <row r="46" spans="1:8" x14ac:dyDescent="0.35">
      <c r="A46" t="s">
        <v>3</v>
      </c>
      <c r="B46">
        <v>10</v>
      </c>
      <c r="C46">
        <v>93.63</v>
      </c>
      <c r="E46">
        <v>98.77</v>
      </c>
      <c r="G46">
        <f t="shared" si="1"/>
        <v>96.199999999999989</v>
      </c>
      <c r="H46">
        <f t="shared" si="3"/>
        <v>1.983175072037813</v>
      </c>
    </row>
    <row r="47" spans="1:8" x14ac:dyDescent="0.35">
      <c r="A47" t="s">
        <v>3</v>
      </c>
      <c r="B47">
        <v>11</v>
      </c>
      <c r="C47">
        <v>105.55</v>
      </c>
      <c r="E47">
        <v>67.33</v>
      </c>
      <c r="G47">
        <f t="shared" si="1"/>
        <v>86.44</v>
      </c>
      <c r="H47">
        <f t="shared" si="3"/>
        <v>1.9367147582112036</v>
      </c>
    </row>
    <row r="48" spans="1:8" x14ac:dyDescent="0.35">
      <c r="A48" t="s">
        <v>3</v>
      </c>
      <c r="B48">
        <v>12</v>
      </c>
      <c r="C48">
        <v>72.56</v>
      </c>
      <c r="E48">
        <v>47.16</v>
      </c>
      <c r="G48">
        <f t="shared" si="1"/>
        <v>59.86</v>
      </c>
      <c r="H48">
        <f t="shared" si="3"/>
        <v>1.7771367125041726</v>
      </c>
    </row>
    <row r="49" spans="1:8" x14ac:dyDescent="0.35">
      <c r="A49" t="s">
        <v>4</v>
      </c>
      <c r="B49">
        <v>1</v>
      </c>
      <c r="C49">
        <v>591.4</v>
      </c>
      <c r="D49">
        <v>548.05999999999995</v>
      </c>
      <c r="E49">
        <v>466.84</v>
      </c>
      <c r="G49">
        <f t="shared" si="1"/>
        <v>535.43333333333328</v>
      </c>
      <c r="H49">
        <f t="shared" si="3"/>
        <v>2.7287054046396793</v>
      </c>
    </row>
    <row r="50" spans="1:8" x14ac:dyDescent="0.35">
      <c r="A50" t="s">
        <v>4</v>
      </c>
      <c r="B50">
        <v>2</v>
      </c>
      <c r="C50">
        <v>159.15</v>
      </c>
      <c r="D50">
        <v>191.33</v>
      </c>
      <c r="E50">
        <v>184.74</v>
      </c>
      <c r="G50">
        <f t="shared" si="1"/>
        <v>178.40666666666667</v>
      </c>
      <c r="H50">
        <f t="shared" si="3"/>
        <v>2.2514110789776036</v>
      </c>
    </row>
    <row r="51" spans="1:8" x14ac:dyDescent="0.35">
      <c r="A51" t="s">
        <v>4</v>
      </c>
      <c r="B51">
        <v>3</v>
      </c>
      <c r="C51">
        <v>131.99</v>
      </c>
      <c r="D51">
        <v>262.01</v>
      </c>
      <c r="E51">
        <v>324.23</v>
      </c>
      <c r="F51">
        <v>212.9</v>
      </c>
      <c r="G51">
        <f t="shared" si="1"/>
        <v>232.7825</v>
      </c>
      <c r="H51">
        <f t="shared" si="3"/>
        <v>2.3669503280435453</v>
      </c>
    </row>
    <row r="52" spans="1:8" x14ac:dyDescent="0.35">
      <c r="A52" t="s">
        <v>4</v>
      </c>
      <c r="B52">
        <v>4</v>
      </c>
      <c r="C52">
        <v>406.03</v>
      </c>
      <c r="D52">
        <v>157.77000000000001</v>
      </c>
      <c r="E52">
        <v>118.31</v>
      </c>
      <c r="F52">
        <v>185.27</v>
      </c>
      <c r="G52">
        <f t="shared" si="1"/>
        <v>216.84499999999997</v>
      </c>
      <c r="H52">
        <f t="shared" si="3"/>
        <v>2.336149412662119</v>
      </c>
    </row>
    <row r="53" spans="1:8" x14ac:dyDescent="0.35">
      <c r="A53" t="s">
        <v>4</v>
      </c>
      <c r="B53">
        <v>5</v>
      </c>
      <c r="C53">
        <v>324.99</v>
      </c>
      <c r="D53">
        <v>228.28</v>
      </c>
      <c r="E53">
        <v>370.13</v>
      </c>
      <c r="F53">
        <v>219.48</v>
      </c>
      <c r="G53">
        <f t="shared" si="1"/>
        <v>285.71999999999997</v>
      </c>
      <c r="H53">
        <f t="shared" si="3"/>
        <v>2.4559406414525045</v>
      </c>
    </row>
    <row r="54" spans="1:8" x14ac:dyDescent="0.35">
      <c r="A54" t="s">
        <v>4</v>
      </c>
      <c r="B54">
        <v>6</v>
      </c>
      <c r="C54">
        <v>160.63</v>
      </c>
      <c r="D54">
        <v>208.56</v>
      </c>
      <c r="E54">
        <v>274.76</v>
      </c>
      <c r="F54">
        <v>253.87</v>
      </c>
      <c r="G54">
        <f t="shared" si="1"/>
        <v>224.45500000000001</v>
      </c>
      <c r="H54">
        <f t="shared" si="3"/>
        <v>2.3511292842675147</v>
      </c>
    </row>
    <row r="55" spans="1:8" x14ac:dyDescent="0.35">
      <c r="A55" t="s">
        <v>4</v>
      </c>
      <c r="B55">
        <v>7</v>
      </c>
      <c r="C55">
        <v>319.69</v>
      </c>
      <c r="D55">
        <v>118.31</v>
      </c>
      <c r="E55">
        <v>316.08999999999997</v>
      </c>
      <c r="F55">
        <v>186.83</v>
      </c>
      <c r="G55">
        <f t="shared" si="1"/>
        <v>235.23</v>
      </c>
      <c r="H55">
        <f t="shared" si="3"/>
        <v>2.3714927085759001</v>
      </c>
    </row>
    <row r="56" spans="1:8" x14ac:dyDescent="0.35">
      <c r="A56" t="s">
        <v>4</v>
      </c>
      <c r="B56">
        <v>8</v>
      </c>
      <c r="C56">
        <v>251.18</v>
      </c>
      <c r="D56">
        <v>324.86</v>
      </c>
      <c r="E56">
        <v>92.92</v>
      </c>
      <c r="F56">
        <v>202.69</v>
      </c>
      <c r="G56">
        <f t="shared" si="1"/>
        <v>217.91249999999997</v>
      </c>
      <c r="H56">
        <f t="shared" si="3"/>
        <v>2.338282143166492</v>
      </c>
    </row>
    <row r="57" spans="1:8" x14ac:dyDescent="0.35">
      <c r="A57" t="s">
        <v>4</v>
      </c>
      <c r="B57">
        <v>9</v>
      </c>
      <c r="C57">
        <v>327.8</v>
      </c>
      <c r="D57">
        <v>172.19</v>
      </c>
      <c r="E57">
        <v>153.19999999999999</v>
      </c>
      <c r="F57">
        <v>120.47</v>
      </c>
      <c r="G57">
        <f t="shared" si="1"/>
        <v>193.41500000000002</v>
      </c>
      <c r="H57">
        <f t="shared" si="3"/>
        <v>2.2864901520872842</v>
      </c>
    </row>
    <row r="58" spans="1:8" x14ac:dyDescent="0.35">
      <c r="A58" t="s">
        <v>4</v>
      </c>
      <c r="B58">
        <v>10</v>
      </c>
      <c r="C58">
        <v>151.08000000000001</v>
      </c>
      <c r="D58">
        <v>199.32</v>
      </c>
      <c r="E58">
        <v>150.29</v>
      </c>
      <c r="F58">
        <v>113</v>
      </c>
      <c r="G58">
        <f t="shared" si="1"/>
        <v>153.42249999999999</v>
      </c>
      <c r="H58">
        <f t="shared" si="3"/>
        <v>2.1858890552406316</v>
      </c>
    </row>
    <row r="59" spans="1:8" x14ac:dyDescent="0.35">
      <c r="A59" t="s">
        <v>4</v>
      </c>
      <c r="B59">
        <v>11</v>
      </c>
      <c r="C59">
        <v>154.78</v>
      </c>
      <c r="D59">
        <v>93.39</v>
      </c>
      <c r="E59">
        <v>307.7</v>
      </c>
      <c r="F59">
        <v>120.47</v>
      </c>
      <c r="G59">
        <f t="shared" si="1"/>
        <v>169.08500000000001</v>
      </c>
      <c r="H59">
        <f t="shared" si="3"/>
        <v>2.2281050818367953</v>
      </c>
    </row>
    <row r="60" spans="1:8" x14ac:dyDescent="0.35">
      <c r="A60" t="s">
        <v>4</v>
      </c>
      <c r="B60">
        <v>12</v>
      </c>
      <c r="C60">
        <v>96.92</v>
      </c>
      <c r="D60">
        <v>142.35</v>
      </c>
      <c r="E60">
        <v>281.38</v>
      </c>
      <c r="F60">
        <v>111.56</v>
      </c>
      <c r="G60">
        <f t="shared" si="1"/>
        <v>158.05250000000001</v>
      </c>
      <c r="H60">
        <f t="shared" si="3"/>
        <v>2.198801369695484</v>
      </c>
    </row>
    <row r="61" spans="1:8" x14ac:dyDescent="0.35">
      <c r="A61" t="s">
        <v>4</v>
      </c>
      <c r="B61">
        <v>13</v>
      </c>
      <c r="C61">
        <v>80</v>
      </c>
      <c r="D61">
        <v>62.26</v>
      </c>
      <c r="E61">
        <v>181.98</v>
      </c>
      <c r="F61">
        <v>89.62</v>
      </c>
      <c r="G61">
        <f t="shared" si="1"/>
        <v>103.465</v>
      </c>
      <c r="H61">
        <f t="shared" si="3"/>
        <v>2.0147934620871744</v>
      </c>
    </row>
    <row r="62" spans="1:8" x14ac:dyDescent="0.35">
      <c r="A62" t="s">
        <v>5</v>
      </c>
      <c r="B62">
        <v>1</v>
      </c>
      <c r="C62">
        <v>460.07</v>
      </c>
      <c r="D62">
        <v>352.75</v>
      </c>
      <c r="E62">
        <v>417.41</v>
      </c>
      <c r="F62">
        <v>341.84</v>
      </c>
      <c r="G62">
        <f t="shared" si="1"/>
        <v>393.01749999999998</v>
      </c>
      <c r="H62">
        <f t="shared" si="3"/>
        <v>2.5944118887576755</v>
      </c>
    </row>
    <row r="63" spans="1:8" x14ac:dyDescent="0.35">
      <c r="A63" t="s">
        <v>5</v>
      </c>
      <c r="B63">
        <v>2</v>
      </c>
      <c r="C63">
        <v>334.42</v>
      </c>
      <c r="D63">
        <v>394.44</v>
      </c>
      <c r="E63">
        <v>270.35000000000002</v>
      </c>
      <c r="F63">
        <v>294.36</v>
      </c>
      <c r="G63">
        <f t="shared" si="1"/>
        <v>323.39250000000004</v>
      </c>
      <c r="H63">
        <f t="shared" si="3"/>
        <v>2.5097299436891705</v>
      </c>
    </row>
    <row r="64" spans="1:8" x14ac:dyDescent="0.35">
      <c r="A64" t="s">
        <v>5</v>
      </c>
      <c r="B64">
        <v>3</v>
      </c>
      <c r="C64">
        <v>379.86</v>
      </c>
      <c r="D64">
        <v>249.83</v>
      </c>
      <c r="E64">
        <v>467.54</v>
      </c>
      <c r="F64">
        <v>309.45999999999998</v>
      </c>
      <c r="G64">
        <f t="shared" si="1"/>
        <v>351.67250000000001</v>
      </c>
      <c r="H64">
        <f t="shared" si="3"/>
        <v>2.5461384087912049</v>
      </c>
    </row>
    <row r="65" spans="1:8" x14ac:dyDescent="0.35">
      <c r="A65" t="s">
        <v>5</v>
      </c>
      <c r="B65">
        <v>4</v>
      </c>
      <c r="C65">
        <v>317.49</v>
      </c>
      <c r="D65">
        <v>182.35</v>
      </c>
      <c r="E65">
        <v>369.85</v>
      </c>
      <c r="F65">
        <v>368.41</v>
      </c>
      <c r="G65">
        <f t="shared" si="1"/>
        <v>309.52500000000003</v>
      </c>
      <c r="H65">
        <f t="shared" si="3"/>
        <v>2.4906957322691161</v>
      </c>
    </row>
    <row r="66" spans="1:8" x14ac:dyDescent="0.35">
      <c r="A66" t="s">
        <v>5</v>
      </c>
      <c r="B66">
        <v>5</v>
      </c>
      <c r="C66">
        <v>190.22</v>
      </c>
      <c r="D66">
        <v>348.05</v>
      </c>
      <c r="E66">
        <v>304.33</v>
      </c>
      <c r="F66">
        <v>195.47</v>
      </c>
      <c r="G66">
        <f t="shared" si="1"/>
        <v>259.51749999999998</v>
      </c>
      <c r="H66">
        <f t="shared" si="3"/>
        <v>2.4141666488788025</v>
      </c>
    </row>
    <row r="67" spans="1:8" x14ac:dyDescent="0.35">
      <c r="A67" t="s">
        <v>5</v>
      </c>
      <c r="B67">
        <v>6</v>
      </c>
      <c r="C67">
        <v>293.99</v>
      </c>
      <c r="D67">
        <v>244.7</v>
      </c>
      <c r="E67">
        <v>287.54000000000002</v>
      </c>
      <c r="F67">
        <v>238.71</v>
      </c>
      <c r="G67">
        <f t="shared" ref="G67:G121" si="4">AVERAGE(C67:F67)</f>
        <v>266.23500000000001</v>
      </c>
      <c r="H67">
        <f t="shared" si="3"/>
        <v>2.4252651484627936</v>
      </c>
    </row>
    <row r="68" spans="1:8" x14ac:dyDescent="0.35">
      <c r="A68" t="s">
        <v>5</v>
      </c>
      <c r="B68">
        <v>7</v>
      </c>
      <c r="C68">
        <v>303.52</v>
      </c>
      <c r="D68">
        <v>211.84</v>
      </c>
      <c r="E68">
        <v>132.6</v>
      </c>
      <c r="F68">
        <v>261.83</v>
      </c>
      <c r="G68">
        <f t="shared" si="4"/>
        <v>227.44749999999999</v>
      </c>
      <c r="H68">
        <f t="shared" si="3"/>
        <v>2.3568811676237815</v>
      </c>
    </row>
    <row r="69" spans="1:8" x14ac:dyDescent="0.35">
      <c r="A69" t="s">
        <v>6</v>
      </c>
      <c r="B69">
        <v>1</v>
      </c>
      <c r="C69">
        <v>276.37</v>
      </c>
      <c r="D69">
        <v>292.06</v>
      </c>
      <c r="E69">
        <v>181.67</v>
      </c>
      <c r="G69">
        <f t="shared" si="4"/>
        <v>250.03333333333333</v>
      </c>
      <c r="H69">
        <f t="shared" si="3"/>
        <v>2.3979979107429057</v>
      </c>
    </row>
    <row r="70" spans="1:8" x14ac:dyDescent="0.35">
      <c r="A70" t="s">
        <v>6</v>
      </c>
      <c r="B70">
        <v>2</v>
      </c>
      <c r="C70">
        <v>243.16</v>
      </c>
      <c r="D70">
        <v>106.07</v>
      </c>
      <c r="E70">
        <v>104.49</v>
      </c>
      <c r="G70">
        <f t="shared" si="4"/>
        <v>151.24</v>
      </c>
      <c r="H70">
        <f t="shared" si="3"/>
        <v>2.1796666686904982</v>
      </c>
    </row>
    <row r="71" spans="1:8" x14ac:dyDescent="0.35">
      <c r="A71" t="s">
        <v>6</v>
      </c>
      <c r="B71">
        <v>3</v>
      </c>
      <c r="C71">
        <v>155.68</v>
      </c>
      <c r="D71">
        <v>84.31</v>
      </c>
      <c r="E71">
        <v>107.73</v>
      </c>
      <c r="G71">
        <f t="shared" si="4"/>
        <v>115.90666666666668</v>
      </c>
      <c r="H71">
        <f t="shared" si="3"/>
        <v>2.0641084162334775</v>
      </c>
    </row>
    <row r="72" spans="1:8" x14ac:dyDescent="0.35">
      <c r="A72" t="s">
        <v>6</v>
      </c>
      <c r="B72">
        <v>4</v>
      </c>
      <c r="C72">
        <v>161.71</v>
      </c>
      <c r="D72">
        <v>52.47</v>
      </c>
      <c r="E72">
        <v>55.65</v>
      </c>
      <c r="G72">
        <f t="shared" si="4"/>
        <v>89.943333333333328</v>
      </c>
      <c r="H72">
        <f t="shared" si="3"/>
        <v>1.9539689786449483</v>
      </c>
    </row>
    <row r="73" spans="1:8" x14ac:dyDescent="0.35">
      <c r="A73" t="s">
        <v>6</v>
      </c>
      <c r="B73">
        <v>5</v>
      </c>
      <c r="C73">
        <v>100.42</v>
      </c>
      <c r="D73">
        <v>63.91</v>
      </c>
      <c r="E73">
        <v>69.5</v>
      </c>
      <c r="G73">
        <f t="shared" si="4"/>
        <v>77.943333333333328</v>
      </c>
      <c r="H73">
        <f t="shared" ref="H73:H121" si="5">LOG10(G73)</f>
        <v>1.891778974940344</v>
      </c>
    </row>
    <row r="74" spans="1:8" x14ac:dyDescent="0.35">
      <c r="A74" t="s">
        <v>6</v>
      </c>
      <c r="B74">
        <v>6</v>
      </c>
      <c r="C74">
        <v>123.22</v>
      </c>
      <c r="D74">
        <v>67.92</v>
      </c>
      <c r="E74">
        <v>56.78</v>
      </c>
      <c r="G74">
        <f t="shared" si="4"/>
        <v>82.64</v>
      </c>
      <c r="H74">
        <f t="shared" si="5"/>
        <v>1.9171903085115642</v>
      </c>
    </row>
    <row r="75" spans="1:8" x14ac:dyDescent="0.35">
      <c r="A75" t="s">
        <v>6</v>
      </c>
      <c r="B75">
        <v>7</v>
      </c>
      <c r="C75">
        <v>108.44</v>
      </c>
      <c r="D75">
        <v>74.03</v>
      </c>
      <c r="E75">
        <v>58.02</v>
      </c>
      <c r="G75">
        <f t="shared" si="4"/>
        <v>80.163333333333341</v>
      </c>
      <c r="H75">
        <f t="shared" si="5"/>
        <v>1.9039757676321365</v>
      </c>
    </row>
    <row r="76" spans="1:8" x14ac:dyDescent="0.35">
      <c r="A76" t="s">
        <v>6</v>
      </c>
      <c r="B76">
        <v>8</v>
      </c>
      <c r="C76">
        <v>136.69999999999999</v>
      </c>
      <c r="D76">
        <v>63.75</v>
      </c>
      <c r="E76">
        <v>56.78</v>
      </c>
      <c r="G76">
        <f t="shared" si="4"/>
        <v>85.743333333333339</v>
      </c>
      <c r="H76">
        <f t="shared" si="5"/>
        <v>1.9332003630110202</v>
      </c>
    </row>
    <row r="77" spans="1:8" x14ac:dyDescent="0.35">
      <c r="A77" t="s">
        <v>6</v>
      </c>
      <c r="B77">
        <v>9</v>
      </c>
      <c r="C77">
        <v>160.74</v>
      </c>
      <c r="D77">
        <v>67.88</v>
      </c>
      <c r="E77">
        <v>73.02</v>
      </c>
      <c r="G77">
        <f t="shared" si="4"/>
        <v>100.54666666666667</v>
      </c>
      <c r="H77">
        <f t="shared" si="5"/>
        <v>2.0023676773965198</v>
      </c>
    </row>
    <row r="78" spans="1:8" x14ac:dyDescent="0.35">
      <c r="A78" t="s">
        <v>6</v>
      </c>
      <c r="B78">
        <v>10</v>
      </c>
      <c r="C78">
        <v>141.63999999999999</v>
      </c>
      <c r="D78">
        <v>87.54</v>
      </c>
      <c r="E78">
        <v>91.52</v>
      </c>
      <c r="G78">
        <f t="shared" si="4"/>
        <v>106.89999999999999</v>
      </c>
      <c r="H78">
        <f t="shared" si="5"/>
        <v>2.0289777052087778</v>
      </c>
    </row>
    <row r="79" spans="1:8" x14ac:dyDescent="0.35">
      <c r="A79" t="s">
        <v>6</v>
      </c>
      <c r="B79">
        <v>11</v>
      </c>
      <c r="C79">
        <v>133.27000000000001</v>
      </c>
      <c r="D79">
        <v>31.94</v>
      </c>
      <c r="E79">
        <v>107.48</v>
      </c>
      <c r="G79">
        <f t="shared" si="4"/>
        <v>90.896666666666661</v>
      </c>
      <c r="H79">
        <f t="shared" si="5"/>
        <v>1.958547957206384</v>
      </c>
    </row>
    <row r="80" spans="1:8" x14ac:dyDescent="0.35">
      <c r="A80" t="s">
        <v>6</v>
      </c>
      <c r="B80">
        <v>12</v>
      </c>
      <c r="C80">
        <v>113.74</v>
      </c>
      <c r="D80">
        <v>47.34</v>
      </c>
      <c r="E80">
        <v>51.4</v>
      </c>
      <c r="G80">
        <f t="shared" si="4"/>
        <v>70.826666666666668</v>
      </c>
      <c r="H80">
        <f t="shared" si="5"/>
        <v>1.8501968029682609</v>
      </c>
    </row>
    <row r="81" spans="1:8" x14ac:dyDescent="0.35">
      <c r="A81" t="s">
        <v>6</v>
      </c>
      <c r="B81">
        <v>13</v>
      </c>
      <c r="C81">
        <v>99.6</v>
      </c>
      <c r="D81">
        <v>47.84</v>
      </c>
      <c r="E81">
        <v>46.26</v>
      </c>
      <c r="G81">
        <f t="shared" si="4"/>
        <v>64.566666666666663</v>
      </c>
      <c r="H81">
        <f t="shared" si="5"/>
        <v>1.8100083659994484</v>
      </c>
    </row>
    <row r="82" spans="1:8" x14ac:dyDescent="0.35">
      <c r="A82" t="s">
        <v>6</v>
      </c>
      <c r="B82">
        <v>14</v>
      </c>
      <c r="C82">
        <v>189.75</v>
      </c>
      <c r="D82">
        <v>71.47</v>
      </c>
      <c r="E82">
        <v>43.37</v>
      </c>
      <c r="G82">
        <f t="shared" si="4"/>
        <v>101.53000000000002</v>
      </c>
      <c r="H82">
        <f t="shared" si="5"/>
        <v>2.0065943861841373</v>
      </c>
    </row>
    <row r="83" spans="1:8" x14ac:dyDescent="0.35">
      <c r="A83" t="s">
        <v>6</v>
      </c>
      <c r="B83">
        <v>15</v>
      </c>
      <c r="C83">
        <v>144.75</v>
      </c>
      <c r="D83">
        <v>82.86</v>
      </c>
      <c r="E83">
        <v>35.090000000000003</v>
      </c>
      <c r="G83">
        <f t="shared" si="4"/>
        <v>87.566666666666677</v>
      </c>
      <c r="H83">
        <f t="shared" si="5"/>
        <v>1.9423388180664078</v>
      </c>
    </row>
    <row r="84" spans="1:8" x14ac:dyDescent="0.35">
      <c r="A84" t="s">
        <v>6</v>
      </c>
      <c r="B84">
        <v>16</v>
      </c>
      <c r="C84">
        <v>176.77</v>
      </c>
      <c r="D84">
        <v>56.6</v>
      </c>
      <c r="E84">
        <v>46.26</v>
      </c>
      <c r="G84">
        <f t="shared" si="4"/>
        <v>93.21</v>
      </c>
      <c r="H84">
        <f t="shared" si="5"/>
        <v>1.9694625079746368</v>
      </c>
    </row>
    <row r="85" spans="1:8" x14ac:dyDescent="0.35">
      <c r="A85" t="s">
        <v>6</v>
      </c>
      <c r="B85">
        <v>17</v>
      </c>
      <c r="C85">
        <v>35.979999999999997</v>
      </c>
      <c r="D85">
        <v>69.16</v>
      </c>
      <c r="E85">
        <v>72.150000000000006</v>
      </c>
      <c r="G85">
        <f t="shared" si="4"/>
        <v>59.096666666666664</v>
      </c>
      <c r="H85">
        <f t="shared" si="5"/>
        <v>1.7715629852958177</v>
      </c>
    </row>
    <row r="86" spans="1:8" x14ac:dyDescent="0.35">
      <c r="A86" t="s">
        <v>6</v>
      </c>
      <c r="B86">
        <v>18</v>
      </c>
      <c r="C86">
        <v>30.84</v>
      </c>
      <c r="D86">
        <v>73.06</v>
      </c>
      <c r="E86">
        <v>47.39</v>
      </c>
      <c r="G86">
        <f t="shared" si="4"/>
        <v>50.430000000000007</v>
      </c>
      <c r="H86">
        <f t="shared" si="5"/>
        <v>1.7026889681591335</v>
      </c>
    </row>
    <row r="87" spans="1:8" x14ac:dyDescent="0.35">
      <c r="A87" t="s">
        <v>6</v>
      </c>
      <c r="B87">
        <v>19</v>
      </c>
      <c r="C87">
        <v>23.67</v>
      </c>
      <c r="D87">
        <v>85.44</v>
      </c>
      <c r="E87">
        <v>42.53</v>
      </c>
      <c r="G87">
        <f t="shared" si="4"/>
        <v>50.54666666666666</v>
      </c>
      <c r="H87">
        <f t="shared" si="5"/>
        <v>1.7036925210347345</v>
      </c>
    </row>
    <row r="88" spans="1:8" x14ac:dyDescent="0.35">
      <c r="A88" t="s">
        <v>6</v>
      </c>
      <c r="B88">
        <v>20</v>
      </c>
      <c r="C88">
        <v>22.64</v>
      </c>
      <c r="D88">
        <v>84.69</v>
      </c>
      <c r="E88">
        <v>29.55</v>
      </c>
      <c r="G88">
        <f t="shared" si="4"/>
        <v>45.626666666666665</v>
      </c>
      <c r="H88">
        <f t="shared" si="5"/>
        <v>1.6592187418133815</v>
      </c>
    </row>
    <row r="89" spans="1:8" x14ac:dyDescent="0.35">
      <c r="A89" t="s">
        <v>6</v>
      </c>
      <c r="B89">
        <v>21</v>
      </c>
      <c r="C89">
        <v>24.76</v>
      </c>
      <c r="E89">
        <v>29.84</v>
      </c>
      <c r="G89">
        <f t="shared" si="4"/>
        <v>27.3</v>
      </c>
      <c r="H89">
        <f t="shared" si="5"/>
        <v>1.436162647040756</v>
      </c>
    </row>
    <row r="90" spans="1:8" x14ac:dyDescent="0.35">
      <c r="A90" t="s">
        <v>7</v>
      </c>
      <c r="B90">
        <v>1</v>
      </c>
      <c r="C90">
        <v>377.67</v>
      </c>
      <c r="G90">
        <f t="shared" si="4"/>
        <v>377.67</v>
      </c>
      <c r="H90">
        <f t="shared" si="5"/>
        <v>2.5771124882643468</v>
      </c>
    </row>
    <row r="91" spans="1:8" x14ac:dyDescent="0.35">
      <c r="A91" t="s">
        <v>7</v>
      </c>
      <c r="B91">
        <v>2</v>
      </c>
      <c r="C91">
        <v>289.83</v>
      </c>
      <c r="G91">
        <f t="shared" si="4"/>
        <v>289.83</v>
      </c>
      <c r="H91">
        <f t="shared" si="5"/>
        <v>2.4621433368291976</v>
      </c>
    </row>
    <row r="92" spans="1:8" x14ac:dyDescent="0.35">
      <c r="A92" t="s">
        <v>7</v>
      </c>
      <c r="B92">
        <v>3</v>
      </c>
      <c r="C92">
        <v>144.02000000000001</v>
      </c>
      <c r="G92">
        <f t="shared" si="4"/>
        <v>144.02000000000001</v>
      </c>
      <c r="H92">
        <f t="shared" si="5"/>
        <v>2.1584228065848827</v>
      </c>
    </row>
    <row r="93" spans="1:8" x14ac:dyDescent="0.35">
      <c r="A93" t="s">
        <v>7</v>
      </c>
      <c r="B93">
        <v>4</v>
      </c>
      <c r="C93">
        <v>130.02000000000001</v>
      </c>
      <c r="G93">
        <f t="shared" si="4"/>
        <v>130.02000000000001</v>
      </c>
      <c r="H93">
        <f t="shared" si="5"/>
        <v>2.1140101617034617</v>
      </c>
    </row>
    <row r="94" spans="1:8" x14ac:dyDescent="0.35">
      <c r="A94" t="s">
        <v>7</v>
      </c>
      <c r="B94">
        <v>5</v>
      </c>
      <c r="C94">
        <v>162.02000000000001</v>
      </c>
      <c r="G94">
        <f t="shared" si="4"/>
        <v>162.02000000000001</v>
      </c>
      <c r="H94">
        <f t="shared" si="5"/>
        <v>2.2095686278359405</v>
      </c>
    </row>
    <row r="95" spans="1:8" x14ac:dyDescent="0.35">
      <c r="A95" t="s">
        <v>7</v>
      </c>
      <c r="B95">
        <v>6</v>
      </c>
      <c r="C95">
        <v>165.14</v>
      </c>
      <c r="G95">
        <f t="shared" si="4"/>
        <v>165.14</v>
      </c>
      <c r="H95">
        <f t="shared" si="5"/>
        <v>2.2178522802598932</v>
      </c>
    </row>
    <row r="96" spans="1:8" x14ac:dyDescent="0.35">
      <c r="A96" t="s">
        <v>7</v>
      </c>
      <c r="B96">
        <v>7</v>
      </c>
      <c r="C96">
        <v>95.36</v>
      </c>
      <c r="G96">
        <f t="shared" si="4"/>
        <v>95.36</v>
      </c>
      <c r="H96">
        <f t="shared" si="5"/>
        <v>1.9793662423961611</v>
      </c>
    </row>
    <row r="97" spans="1:8" x14ac:dyDescent="0.35">
      <c r="A97" t="s">
        <v>8</v>
      </c>
      <c r="B97">
        <v>1</v>
      </c>
      <c r="C97">
        <v>336.21</v>
      </c>
      <c r="G97">
        <f t="shared" si="4"/>
        <v>336.21</v>
      </c>
      <c r="H97">
        <f t="shared" si="5"/>
        <v>2.5266106266532189</v>
      </c>
    </row>
    <row r="98" spans="1:8" x14ac:dyDescent="0.35">
      <c r="A98" t="s">
        <v>8</v>
      </c>
      <c r="B98">
        <v>2</v>
      </c>
      <c r="C98">
        <v>549.85</v>
      </c>
      <c r="G98">
        <f t="shared" si="4"/>
        <v>549.85</v>
      </c>
      <c r="H98">
        <f t="shared" si="5"/>
        <v>2.7402442293902491</v>
      </c>
    </row>
    <row r="99" spans="1:8" x14ac:dyDescent="0.35">
      <c r="A99" t="s">
        <v>8</v>
      </c>
      <c r="B99">
        <v>3</v>
      </c>
      <c r="C99">
        <v>348.82</v>
      </c>
      <c r="D99">
        <v>398.13</v>
      </c>
      <c r="E99">
        <v>304.77</v>
      </c>
      <c r="G99">
        <f t="shared" si="4"/>
        <v>350.57333333333332</v>
      </c>
      <c r="H99">
        <f t="shared" si="5"/>
        <v>2.544778878025205</v>
      </c>
    </row>
    <row r="100" spans="1:8" x14ac:dyDescent="0.35">
      <c r="A100" t="s">
        <v>8</v>
      </c>
      <c r="B100">
        <v>4</v>
      </c>
      <c r="C100">
        <v>268.45</v>
      </c>
      <c r="D100">
        <v>196.94</v>
      </c>
      <c r="E100">
        <v>556.57000000000005</v>
      </c>
      <c r="G100">
        <f t="shared" si="4"/>
        <v>340.65333333333336</v>
      </c>
      <c r="H100">
        <f t="shared" si="5"/>
        <v>2.5323126429193041</v>
      </c>
    </row>
    <row r="101" spans="1:8" x14ac:dyDescent="0.35">
      <c r="A101" t="s">
        <v>8</v>
      </c>
      <c r="B101">
        <v>5</v>
      </c>
      <c r="C101">
        <v>203.87</v>
      </c>
      <c r="D101">
        <v>148.85</v>
      </c>
      <c r="E101">
        <v>281.11</v>
      </c>
      <c r="G101">
        <f t="shared" si="4"/>
        <v>211.27666666666667</v>
      </c>
      <c r="H101">
        <f t="shared" si="5"/>
        <v>2.3248515363449638</v>
      </c>
    </row>
    <row r="102" spans="1:8" x14ac:dyDescent="0.35">
      <c r="A102" t="s">
        <v>8</v>
      </c>
      <c r="B102">
        <v>6</v>
      </c>
      <c r="C102">
        <v>109.7</v>
      </c>
      <c r="D102">
        <v>235.73</v>
      </c>
      <c r="E102">
        <v>293.44</v>
      </c>
      <c r="G102">
        <f t="shared" si="4"/>
        <v>212.95666666666668</v>
      </c>
      <c r="H102">
        <f t="shared" si="5"/>
        <v>2.3282912403300613</v>
      </c>
    </row>
    <row r="103" spans="1:8" x14ac:dyDescent="0.35">
      <c r="A103" t="s">
        <v>8</v>
      </c>
      <c r="B103">
        <v>7</v>
      </c>
      <c r="C103">
        <v>134</v>
      </c>
      <c r="D103">
        <v>146.4</v>
      </c>
      <c r="E103">
        <v>282.94</v>
      </c>
      <c r="G103">
        <f t="shared" si="4"/>
        <v>187.77999999999997</v>
      </c>
      <c r="H103">
        <f t="shared" si="5"/>
        <v>2.2736493347236046</v>
      </c>
    </row>
    <row r="104" spans="1:8" x14ac:dyDescent="0.35">
      <c r="A104" t="s">
        <v>8</v>
      </c>
      <c r="B104">
        <v>8</v>
      </c>
      <c r="C104">
        <v>221</v>
      </c>
      <c r="D104">
        <v>103.47</v>
      </c>
      <c r="E104">
        <v>356.74</v>
      </c>
      <c r="G104">
        <f t="shared" si="4"/>
        <v>227.07000000000002</v>
      </c>
      <c r="H104">
        <f t="shared" si="5"/>
        <v>2.3561597599568995</v>
      </c>
    </row>
    <row r="105" spans="1:8" x14ac:dyDescent="0.35">
      <c r="A105" t="s">
        <v>8</v>
      </c>
      <c r="B105">
        <v>9</v>
      </c>
      <c r="C105">
        <v>208.17</v>
      </c>
      <c r="D105">
        <v>308.49</v>
      </c>
      <c r="E105">
        <v>244.68</v>
      </c>
      <c r="G105">
        <f t="shared" si="4"/>
        <v>253.77999999999997</v>
      </c>
      <c r="H105">
        <f t="shared" si="5"/>
        <v>2.4044573930467488</v>
      </c>
    </row>
    <row r="106" spans="1:8" x14ac:dyDescent="0.35">
      <c r="A106" t="s">
        <v>8</v>
      </c>
      <c r="B106">
        <v>10</v>
      </c>
      <c r="C106">
        <v>225.07</v>
      </c>
      <c r="D106">
        <v>348.03</v>
      </c>
      <c r="E106">
        <v>389.77</v>
      </c>
      <c r="G106">
        <f t="shared" si="4"/>
        <v>320.95666666666665</v>
      </c>
      <c r="H106">
        <f t="shared" si="5"/>
        <v>2.5064464009471585</v>
      </c>
    </row>
    <row r="107" spans="1:8" x14ac:dyDescent="0.35">
      <c r="A107" t="s">
        <v>8</v>
      </c>
      <c r="B107">
        <v>11</v>
      </c>
      <c r="C107">
        <v>259.02</v>
      </c>
      <c r="D107">
        <v>343.94</v>
      </c>
      <c r="E107">
        <v>176.38</v>
      </c>
      <c r="G107">
        <f t="shared" si="4"/>
        <v>259.78000000000003</v>
      </c>
      <c r="H107">
        <f t="shared" si="5"/>
        <v>2.414605712464549</v>
      </c>
    </row>
    <row r="108" spans="1:8" x14ac:dyDescent="0.35">
      <c r="A108" t="s">
        <v>8</v>
      </c>
      <c r="B108">
        <v>12</v>
      </c>
      <c r="C108">
        <v>369.59</v>
      </c>
      <c r="D108">
        <v>225.31</v>
      </c>
      <c r="E108">
        <v>51.73</v>
      </c>
      <c r="G108">
        <f t="shared" si="4"/>
        <v>215.54333333333332</v>
      </c>
      <c r="H108">
        <f t="shared" si="5"/>
        <v>2.3335345948478947</v>
      </c>
    </row>
    <row r="109" spans="1:8" x14ac:dyDescent="0.35">
      <c r="A109" t="s">
        <v>8</v>
      </c>
      <c r="B109">
        <v>13</v>
      </c>
      <c r="C109">
        <v>152.22</v>
      </c>
      <c r="D109">
        <v>343.55</v>
      </c>
      <c r="E109">
        <v>127.24</v>
      </c>
      <c r="G109">
        <f t="shared" si="4"/>
        <v>207.67</v>
      </c>
      <c r="H109">
        <f t="shared" si="5"/>
        <v>2.3173737629025317</v>
      </c>
    </row>
    <row r="110" spans="1:8" x14ac:dyDescent="0.35">
      <c r="A110" t="s">
        <v>8</v>
      </c>
      <c r="B110">
        <v>14</v>
      </c>
      <c r="C110">
        <v>139.99</v>
      </c>
      <c r="D110">
        <v>85.98</v>
      </c>
      <c r="E110">
        <v>159.32</v>
      </c>
      <c r="G110">
        <f t="shared" si="4"/>
        <v>128.43</v>
      </c>
      <c r="H110">
        <f t="shared" si="5"/>
        <v>2.1086664825539718</v>
      </c>
    </row>
    <row r="111" spans="1:8" x14ac:dyDescent="0.35">
      <c r="A111" t="s">
        <v>8</v>
      </c>
      <c r="B111">
        <v>15</v>
      </c>
      <c r="C111">
        <v>76.709999999999994</v>
      </c>
      <c r="D111">
        <v>71.5</v>
      </c>
      <c r="E111">
        <v>61.61</v>
      </c>
      <c r="G111">
        <f t="shared" si="4"/>
        <v>69.94</v>
      </c>
      <c r="H111">
        <f t="shared" si="5"/>
        <v>1.844725627973226</v>
      </c>
    </row>
    <row r="112" spans="1:8" x14ac:dyDescent="0.35">
      <c r="A112" t="s">
        <v>8</v>
      </c>
      <c r="B112">
        <v>16</v>
      </c>
      <c r="C112">
        <v>90.94</v>
      </c>
      <c r="D112">
        <v>117.38</v>
      </c>
      <c r="E112">
        <v>80.17</v>
      </c>
      <c r="G112">
        <f t="shared" si="4"/>
        <v>96.163333333333341</v>
      </c>
      <c r="H112">
        <f t="shared" si="5"/>
        <v>1.9830095089762874</v>
      </c>
    </row>
    <row r="113" spans="1:8" x14ac:dyDescent="0.35">
      <c r="A113" t="s">
        <v>8</v>
      </c>
      <c r="B113">
        <v>17</v>
      </c>
      <c r="C113">
        <v>77.849999999999994</v>
      </c>
      <c r="D113">
        <v>113.38</v>
      </c>
      <c r="E113">
        <v>65.569999999999993</v>
      </c>
      <c r="G113">
        <f t="shared" si="4"/>
        <v>85.59999999999998</v>
      </c>
      <c r="H113">
        <f t="shared" si="5"/>
        <v>1.932473764677153</v>
      </c>
    </row>
    <row r="114" spans="1:8" x14ac:dyDescent="0.35">
      <c r="A114" t="s">
        <v>8</v>
      </c>
      <c r="B114">
        <v>18</v>
      </c>
      <c r="C114">
        <v>165.35</v>
      </c>
      <c r="D114">
        <v>109.65</v>
      </c>
      <c r="E114">
        <v>79.63</v>
      </c>
      <c r="G114">
        <f t="shared" si="4"/>
        <v>118.21</v>
      </c>
      <c r="H114">
        <f t="shared" si="5"/>
        <v>2.0726542173330342</v>
      </c>
    </row>
    <row r="115" spans="1:8" x14ac:dyDescent="0.35">
      <c r="A115" t="s">
        <v>8</v>
      </c>
      <c r="B115">
        <v>19</v>
      </c>
      <c r="C115">
        <v>70.45</v>
      </c>
      <c r="D115">
        <v>74.06</v>
      </c>
      <c r="E115">
        <v>112.41</v>
      </c>
      <c r="G115">
        <f t="shared" si="4"/>
        <v>85.639999999999986</v>
      </c>
      <c r="H115">
        <f t="shared" si="5"/>
        <v>1.9326766586224007</v>
      </c>
    </row>
    <row r="116" spans="1:8" x14ac:dyDescent="0.35">
      <c r="A116" t="s">
        <v>8</v>
      </c>
      <c r="B116">
        <v>20</v>
      </c>
      <c r="C116">
        <v>78.72</v>
      </c>
      <c r="D116">
        <v>96.1</v>
      </c>
      <c r="E116">
        <v>80.17</v>
      </c>
      <c r="G116">
        <f t="shared" si="4"/>
        <v>84.99666666666667</v>
      </c>
      <c r="H116">
        <f t="shared" si="5"/>
        <v>1.9294018942241866</v>
      </c>
    </row>
    <row r="117" spans="1:8" x14ac:dyDescent="0.35">
      <c r="A117" t="s">
        <v>8</v>
      </c>
      <c r="B117">
        <v>21</v>
      </c>
      <c r="C117">
        <v>113.19</v>
      </c>
      <c r="D117">
        <v>57.17</v>
      </c>
      <c r="E117">
        <v>61.07</v>
      </c>
      <c r="G117">
        <f t="shared" si="4"/>
        <v>77.143333333333331</v>
      </c>
      <c r="H117">
        <f t="shared" si="5"/>
        <v>1.8872984006305726</v>
      </c>
    </row>
    <row r="118" spans="1:8" x14ac:dyDescent="0.35">
      <c r="A118" t="s">
        <v>8</v>
      </c>
      <c r="B118">
        <v>22</v>
      </c>
      <c r="C118">
        <v>77.849999999999994</v>
      </c>
      <c r="D118">
        <v>59.62</v>
      </c>
      <c r="G118">
        <f t="shared" si="4"/>
        <v>68.734999999999999</v>
      </c>
      <c r="H118">
        <f t="shared" si="5"/>
        <v>1.8371779370041819</v>
      </c>
    </row>
    <row r="119" spans="1:8" x14ac:dyDescent="0.35">
      <c r="A119" t="s">
        <v>8</v>
      </c>
      <c r="B119">
        <v>23</v>
      </c>
      <c r="C119">
        <v>52.63</v>
      </c>
      <c r="D119">
        <v>67.55</v>
      </c>
      <c r="G119">
        <f t="shared" si="4"/>
        <v>60.09</v>
      </c>
      <c r="H119">
        <f t="shared" si="5"/>
        <v>1.7788022040132387</v>
      </c>
    </row>
    <row r="120" spans="1:8" x14ac:dyDescent="0.35">
      <c r="A120" t="s">
        <v>8</v>
      </c>
      <c r="B120">
        <v>24</v>
      </c>
      <c r="C120">
        <v>63.96</v>
      </c>
      <c r="D120">
        <v>43.18</v>
      </c>
      <c r="G120">
        <f t="shared" si="4"/>
        <v>53.57</v>
      </c>
      <c r="H120">
        <f t="shared" si="5"/>
        <v>1.7289216463728594</v>
      </c>
    </row>
    <row r="121" spans="1:8" x14ac:dyDescent="0.35">
      <c r="A121" t="s">
        <v>8</v>
      </c>
      <c r="B121">
        <v>25</v>
      </c>
      <c r="C121">
        <v>47.42</v>
      </c>
      <c r="D121">
        <v>66.239999999999995</v>
      </c>
      <c r="G121">
        <f t="shared" si="4"/>
        <v>56.83</v>
      </c>
      <c r="H121">
        <f t="shared" si="5"/>
        <v>1.7545776560447304</v>
      </c>
    </row>
  </sheetData>
  <phoneticPr fontId="18" type="noConversion"/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6489F-679B-4319-A93F-C58DE9DC37D5}">
  <dimension ref="A1:Z10"/>
  <sheetViews>
    <sheetView workbookViewId="0">
      <selection activeCell="G43" sqref="G43"/>
    </sheetView>
  </sheetViews>
  <sheetFormatPr defaultRowHeight="14.5" x14ac:dyDescent="0.35"/>
  <cols>
    <col min="1" max="1" width="10.6328125" customWidth="1"/>
  </cols>
  <sheetData>
    <row r="1" spans="1:26" x14ac:dyDescent="0.35">
      <c r="A1" t="s">
        <v>9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48</v>
      </c>
      <c r="X1" t="s">
        <v>49</v>
      </c>
      <c r="Y1" t="s">
        <v>50</v>
      </c>
      <c r="Z1" t="s">
        <v>51</v>
      </c>
    </row>
    <row r="2" spans="1:26" x14ac:dyDescent="0.35">
      <c r="A2" t="s">
        <v>33</v>
      </c>
      <c r="B2">
        <v>674.24333333333334</v>
      </c>
      <c r="C2">
        <v>406.5</v>
      </c>
      <c r="D2">
        <v>350.59</v>
      </c>
      <c r="E2">
        <v>295.22666666666663</v>
      </c>
    </row>
    <row r="3" spans="1:26" x14ac:dyDescent="0.35">
      <c r="A3" t="s">
        <v>34</v>
      </c>
      <c r="B3">
        <v>250.03333333333333</v>
      </c>
      <c r="C3">
        <v>151.24</v>
      </c>
      <c r="D3">
        <v>115.90666666666668</v>
      </c>
      <c r="E3">
        <v>89.943333333333328</v>
      </c>
      <c r="F3">
        <v>77.943333333333328</v>
      </c>
      <c r="G3">
        <v>82.64</v>
      </c>
      <c r="H3">
        <v>80.163333333333341</v>
      </c>
      <c r="I3">
        <v>85.743333333333339</v>
      </c>
      <c r="J3">
        <v>100.54666666666667</v>
      </c>
      <c r="K3">
        <v>106.89999999999999</v>
      </c>
      <c r="L3">
        <v>90.896666666666661</v>
      </c>
      <c r="M3">
        <v>70.826666666666668</v>
      </c>
      <c r="N3">
        <v>64.566666666666663</v>
      </c>
      <c r="O3">
        <v>101.53000000000002</v>
      </c>
      <c r="P3">
        <v>87.566666666666677</v>
      </c>
      <c r="Q3">
        <v>93.21</v>
      </c>
      <c r="R3">
        <v>59.096666666666664</v>
      </c>
      <c r="S3">
        <v>50.430000000000007</v>
      </c>
      <c r="T3">
        <v>50.54666666666666</v>
      </c>
      <c r="U3">
        <v>45.626666666666665</v>
      </c>
      <c r="V3">
        <v>27.3</v>
      </c>
    </row>
    <row r="4" spans="1:26" x14ac:dyDescent="0.35">
      <c r="A4" t="s">
        <v>35</v>
      </c>
      <c r="B4">
        <v>393.01749999999998</v>
      </c>
      <c r="C4">
        <v>323.39250000000004</v>
      </c>
      <c r="D4">
        <v>351.67250000000001</v>
      </c>
      <c r="E4">
        <v>309.52500000000003</v>
      </c>
      <c r="F4">
        <v>259.51749999999998</v>
      </c>
      <c r="G4">
        <v>266.23500000000001</v>
      </c>
      <c r="H4">
        <v>227.44749999999999</v>
      </c>
    </row>
    <row r="5" spans="1:26" x14ac:dyDescent="0.35">
      <c r="A5" t="s">
        <v>36</v>
      </c>
      <c r="B5">
        <v>319.87666666666672</v>
      </c>
      <c r="C5">
        <v>277.22000000000003</v>
      </c>
      <c r="D5">
        <v>271.82333333333332</v>
      </c>
      <c r="E5">
        <v>245.37</v>
      </c>
      <c r="F5">
        <v>172.10666666666668</v>
      </c>
      <c r="G5">
        <v>115.10333333333334</v>
      </c>
      <c r="H5">
        <v>146.95333333333335</v>
      </c>
      <c r="I5">
        <v>122.94</v>
      </c>
      <c r="J5">
        <v>83.08</v>
      </c>
      <c r="K5">
        <v>96.199999999999989</v>
      </c>
      <c r="L5">
        <v>86.44</v>
      </c>
      <c r="M5">
        <v>59.86</v>
      </c>
    </row>
    <row r="6" spans="1:26" x14ac:dyDescent="0.35">
      <c r="A6" t="s">
        <v>37</v>
      </c>
      <c r="B6">
        <v>341.78999999999996</v>
      </c>
      <c r="C6">
        <v>262.93333333333334</v>
      </c>
      <c r="D6">
        <v>284.20333333333332</v>
      </c>
      <c r="E6">
        <v>425.32666666666665</v>
      </c>
      <c r="F6">
        <v>173.61666666666667</v>
      </c>
      <c r="G6">
        <v>210.99</v>
      </c>
      <c r="H6">
        <v>145.39666666666668</v>
      </c>
      <c r="I6">
        <v>77.199999999999989</v>
      </c>
      <c r="J6">
        <v>116.11333333333333</v>
      </c>
      <c r="K6">
        <v>74.13666666666667</v>
      </c>
      <c r="L6">
        <v>87.176666666666662</v>
      </c>
    </row>
    <row r="7" spans="1:26" x14ac:dyDescent="0.35">
      <c r="A7" t="s">
        <v>38</v>
      </c>
      <c r="B7">
        <v>377.67</v>
      </c>
      <c r="C7">
        <v>289.83</v>
      </c>
      <c r="D7">
        <v>144.02000000000001</v>
      </c>
      <c r="E7">
        <v>130.02000000000001</v>
      </c>
      <c r="F7">
        <v>162.02000000000001</v>
      </c>
      <c r="G7">
        <v>165.14</v>
      </c>
      <c r="H7">
        <v>95.36</v>
      </c>
    </row>
    <row r="8" spans="1:26" x14ac:dyDescent="0.35">
      <c r="A8" t="s">
        <v>39</v>
      </c>
      <c r="B8">
        <v>332.73</v>
      </c>
      <c r="C8">
        <v>492.79250000000002</v>
      </c>
      <c r="D8">
        <v>499.78250000000003</v>
      </c>
      <c r="E8">
        <v>392.78</v>
      </c>
      <c r="F8">
        <v>379.70249999999999</v>
      </c>
      <c r="G8">
        <v>397.82249999999999</v>
      </c>
      <c r="H8">
        <v>275.61750000000001</v>
      </c>
      <c r="I8">
        <v>336.63</v>
      </c>
      <c r="J8">
        <v>350.87</v>
      </c>
      <c r="K8">
        <v>234.11</v>
      </c>
      <c r="L8">
        <v>165.91249999999999</v>
      </c>
      <c r="M8">
        <v>126.45500000000001</v>
      </c>
      <c r="N8">
        <v>110.37</v>
      </c>
      <c r="O8">
        <v>62.497500000000002</v>
      </c>
      <c r="P8">
        <v>76.072500000000005</v>
      </c>
      <c r="Q8">
        <v>89.992500000000007</v>
      </c>
      <c r="R8">
        <v>83.474999999999994</v>
      </c>
      <c r="S8">
        <v>96.954999999999998</v>
      </c>
      <c r="T8">
        <v>68.3125</v>
      </c>
      <c r="U8">
        <v>66.125</v>
      </c>
    </row>
    <row r="9" spans="1:26" x14ac:dyDescent="0.35">
      <c r="A9" t="s">
        <v>41</v>
      </c>
      <c r="B9">
        <v>535.43333333333328</v>
      </c>
      <c r="C9">
        <v>178.40666666666667</v>
      </c>
      <c r="D9">
        <v>232.7825</v>
      </c>
      <c r="E9">
        <v>216.84499999999997</v>
      </c>
      <c r="F9">
        <v>285.71999999999997</v>
      </c>
      <c r="G9">
        <v>224.45500000000001</v>
      </c>
      <c r="H9">
        <v>235.23</v>
      </c>
      <c r="I9">
        <v>217.91249999999997</v>
      </c>
      <c r="J9">
        <v>193.41500000000002</v>
      </c>
      <c r="K9">
        <v>153.42249999999999</v>
      </c>
      <c r="L9">
        <v>169.08500000000001</v>
      </c>
      <c r="M9">
        <v>158.05250000000001</v>
      </c>
      <c r="N9">
        <v>103.465</v>
      </c>
    </row>
    <row r="10" spans="1:26" x14ac:dyDescent="0.35">
      <c r="A10" t="s">
        <v>40</v>
      </c>
      <c r="B10">
        <v>336.21</v>
      </c>
      <c r="C10">
        <v>549.85</v>
      </c>
      <c r="D10">
        <v>350.57333333333332</v>
      </c>
      <c r="E10">
        <v>340.65333333333336</v>
      </c>
      <c r="F10">
        <v>211.27666666666667</v>
      </c>
      <c r="G10">
        <v>212.95666666666668</v>
      </c>
      <c r="H10">
        <v>187.77999999999997</v>
      </c>
      <c r="I10">
        <v>227.07000000000002</v>
      </c>
      <c r="J10">
        <v>253.77999999999997</v>
      </c>
      <c r="K10">
        <v>320.95666666666665</v>
      </c>
      <c r="L10">
        <v>259.78000000000003</v>
      </c>
      <c r="M10">
        <v>215.54333333333332</v>
      </c>
      <c r="N10">
        <v>207.67</v>
      </c>
      <c r="O10">
        <v>128.43</v>
      </c>
      <c r="P10">
        <v>69.94</v>
      </c>
      <c r="Q10">
        <v>96.163333333333341</v>
      </c>
      <c r="R10">
        <v>85.59999999999998</v>
      </c>
      <c r="S10">
        <v>118.21</v>
      </c>
      <c r="T10">
        <v>85.639999999999986</v>
      </c>
      <c r="U10">
        <v>84.99666666666667</v>
      </c>
      <c r="V10">
        <v>77.143333333333331</v>
      </c>
      <c r="W10">
        <v>68.734999999999999</v>
      </c>
      <c r="X10">
        <v>60.09</v>
      </c>
      <c r="Y10">
        <v>53.57</v>
      </c>
      <c r="Z10">
        <v>56.83</v>
      </c>
    </row>
  </sheetData>
  <phoneticPr fontId="18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14AA3-59DA-4BEB-BCCF-4A389D64EBFF}">
  <dimension ref="A1:C10"/>
  <sheetViews>
    <sheetView tabSelected="1" workbookViewId="0">
      <selection activeCell="D8" sqref="D8"/>
    </sheetView>
  </sheetViews>
  <sheetFormatPr defaultRowHeight="14.5" x14ac:dyDescent="0.35"/>
  <cols>
    <col min="1" max="1" width="13.6328125" customWidth="1"/>
  </cols>
  <sheetData>
    <row r="1" spans="1:3" ht="15" thickBot="1" x14ac:dyDescent="0.4">
      <c r="A1" t="s">
        <v>9</v>
      </c>
      <c r="B1" s="1" t="s">
        <v>43</v>
      </c>
      <c r="C1" s="2" t="s">
        <v>44</v>
      </c>
    </row>
    <row r="2" spans="1:3" ht="15" thickBot="1" x14ac:dyDescent="0.4">
      <c r="A2" s="3" t="s">
        <v>42</v>
      </c>
      <c r="B2" s="4">
        <v>0.13700000000000001</v>
      </c>
      <c r="C2" s="5">
        <v>0.318</v>
      </c>
    </row>
    <row r="3" spans="1:3" ht="15" thickBot="1" x14ac:dyDescent="0.4">
      <c r="A3" s="6" t="s">
        <v>38</v>
      </c>
      <c r="B3" s="4" t="s">
        <v>45</v>
      </c>
      <c r="C3" s="5" t="s">
        <v>46</v>
      </c>
    </row>
    <row r="4" spans="1:3" ht="15" thickBot="1" x14ac:dyDescent="0.4">
      <c r="A4" s="6" t="s">
        <v>40</v>
      </c>
      <c r="B4" s="4">
        <v>0.06</v>
      </c>
      <c r="C4" s="5">
        <v>0.35299999999999998</v>
      </c>
    </row>
    <row r="5" spans="1:3" ht="15" thickBot="1" x14ac:dyDescent="0.4">
      <c r="A5" s="6" t="s">
        <v>34</v>
      </c>
      <c r="B5" s="4">
        <v>7.2999999999999995E-2</v>
      </c>
      <c r="C5" s="5">
        <v>0.46800000000000003</v>
      </c>
    </row>
    <row r="6" spans="1:3" ht="15" thickBot="1" x14ac:dyDescent="0.4">
      <c r="A6" s="6" t="s">
        <v>33</v>
      </c>
      <c r="B6" s="4">
        <v>2.8000000000000001E-2</v>
      </c>
      <c r="C6" s="5">
        <v>0.40899999999999997</v>
      </c>
    </row>
    <row r="7" spans="1:3" ht="15" thickBot="1" x14ac:dyDescent="0.4">
      <c r="A7" s="6" t="s">
        <v>35</v>
      </c>
      <c r="B7" s="4">
        <v>2.8000000000000001E-2</v>
      </c>
      <c r="C7" s="5">
        <v>0.51600000000000001</v>
      </c>
    </row>
    <row r="8" spans="1:3" ht="15" thickBot="1" x14ac:dyDescent="0.4">
      <c r="A8" s="6" t="s">
        <v>41</v>
      </c>
      <c r="B8" s="4">
        <v>0.107</v>
      </c>
      <c r="C8" s="5">
        <v>0.35399999999999998</v>
      </c>
    </row>
    <row r="9" spans="1:3" ht="15" thickBot="1" x14ac:dyDescent="0.4">
      <c r="A9" s="6" t="s">
        <v>36</v>
      </c>
      <c r="B9" s="4">
        <v>4.9000000000000002E-2</v>
      </c>
      <c r="C9" s="5">
        <v>0.40899999999999997</v>
      </c>
    </row>
    <row r="10" spans="1:3" ht="15" thickBot="1" x14ac:dyDescent="0.4">
      <c r="A10" s="6" t="s">
        <v>39</v>
      </c>
      <c r="B10" s="4">
        <v>4.2999999999999997E-2</v>
      </c>
      <c r="C10" s="5">
        <v>0.401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cro measurements</vt:lpstr>
      <vt:lpstr>Circumference</vt:lpstr>
      <vt:lpstr>cortical thickness</vt:lpstr>
      <vt:lpstr>cortical thickness stacked</vt:lpstr>
      <vt:lpstr>Compactness parameters and s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Hoffman</dc:creator>
  <cp:lastModifiedBy>Devin Hoffman</cp:lastModifiedBy>
  <dcterms:created xsi:type="dcterms:W3CDTF">2024-08-02T15:38:16Z</dcterms:created>
  <dcterms:modified xsi:type="dcterms:W3CDTF">2024-12-20T14:24:51Z</dcterms:modified>
</cp:coreProperties>
</file>